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2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ORLD\Downloads\"/>
    </mc:Choice>
  </mc:AlternateContent>
  <xr:revisionPtr revIDLastSave="0" documentId="13_ncr:1_{59FCEE8B-C55D-479B-ABAB-6AF829B57E56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Mean Table 1" sheetId="4" r:id="rId1"/>
    <sheet name="Mean Table 2" sheetId="5" r:id="rId2"/>
    <sheet name="Mean Table 3" sheetId="6" r:id="rId3"/>
    <sheet name="Mean Table 4" sheetId="7" r:id="rId4"/>
    <sheet name="Standard Deviation Table 1" sheetId="8" r:id="rId5"/>
    <sheet name="SD Table 2" sheetId="9" r:id="rId6"/>
    <sheet name="SD Table 3" sheetId="10" r:id="rId7"/>
    <sheet name="SD Table 4" sheetId="11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4" i="11" l="1"/>
  <c r="H64" i="11"/>
  <c r="G64" i="11"/>
  <c r="F64" i="11"/>
  <c r="E64" i="11"/>
  <c r="D64" i="11"/>
  <c r="C64" i="11"/>
  <c r="B64" i="11"/>
  <c r="I48" i="11"/>
  <c r="H48" i="11"/>
  <c r="G48" i="11"/>
  <c r="F48" i="11"/>
  <c r="E48" i="11"/>
  <c r="D48" i="11"/>
  <c r="C48" i="11"/>
  <c r="B48" i="11"/>
  <c r="I32" i="11"/>
  <c r="H32" i="11"/>
  <c r="G32" i="11"/>
  <c r="F32" i="11"/>
  <c r="E32" i="11"/>
  <c r="D32" i="11"/>
  <c r="C32" i="11"/>
  <c r="B32" i="11"/>
  <c r="I16" i="11"/>
  <c r="H16" i="11"/>
  <c r="G16" i="11"/>
  <c r="F16" i="11"/>
  <c r="E16" i="11"/>
  <c r="D16" i="11"/>
  <c r="C16" i="11"/>
  <c r="B16" i="11"/>
  <c r="J68" i="10"/>
  <c r="I68" i="10"/>
  <c r="H68" i="10"/>
  <c r="G68" i="10"/>
  <c r="F68" i="10"/>
  <c r="E68" i="10"/>
  <c r="D68" i="10"/>
  <c r="C68" i="10"/>
  <c r="J52" i="10"/>
  <c r="I52" i="10"/>
  <c r="H52" i="10"/>
  <c r="G52" i="10"/>
  <c r="F52" i="10"/>
  <c r="E52" i="10"/>
  <c r="D52" i="10"/>
  <c r="C52" i="10"/>
  <c r="J36" i="10"/>
  <c r="I36" i="10"/>
  <c r="H36" i="10"/>
  <c r="G36" i="10"/>
  <c r="F36" i="10"/>
  <c r="E36" i="10"/>
  <c r="D36" i="10"/>
  <c r="C36" i="10"/>
  <c r="J19" i="10"/>
  <c r="I19" i="10"/>
  <c r="H19" i="10"/>
  <c r="G19" i="10"/>
  <c r="F19" i="10"/>
  <c r="E19" i="10"/>
  <c r="D19" i="10"/>
  <c r="C19" i="10"/>
  <c r="J87" i="9"/>
  <c r="I87" i="9"/>
  <c r="H87" i="9"/>
  <c r="G87" i="9"/>
  <c r="F87" i="9"/>
  <c r="E87" i="9"/>
  <c r="D87" i="9"/>
  <c r="C87" i="9"/>
  <c r="J70" i="9"/>
  <c r="I70" i="9"/>
  <c r="H70" i="9"/>
  <c r="G70" i="9"/>
  <c r="F70" i="9"/>
  <c r="E70" i="9"/>
  <c r="D70" i="9"/>
  <c r="C70" i="9"/>
  <c r="J53" i="9"/>
  <c r="I53" i="9"/>
  <c r="H53" i="9"/>
  <c r="G53" i="9"/>
  <c r="F53" i="9"/>
  <c r="E53" i="9"/>
  <c r="D53" i="9"/>
  <c r="C53" i="9"/>
  <c r="J35" i="9"/>
  <c r="I35" i="9"/>
  <c r="H35" i="9"/>
  <c r="G35" i="9"/>
  <c r="F35" i="9"/>
  <c r="E35" i="9"/>
  <c r="D35" i="9"/>
  <c r="C35" i="9"/>
  <c r="J18" i="9"/>
  <c r="I18" i="9"/>
  <c r="H18" i="9"/>
  <c r="G18" i="9"/>
  <c r="F18" i="9"/>
  <c r="E18" i="9"/>
  <c r="D18" i="9"/>
  <c r="C18" i="9"/>
  <c r="J16" i="8"/>
  <c r="Y82" i="8"/>
  <c r="X82" i="8"/>
  <c r="W82" i="8"/>
  <c r="V82" i="8"/>
  <c r="U82" i="8"/>
  <c r="T82" i="8"/>
  <c r="S82" i="8"/>
  <c r="R82" i="8"/>
  <c r="Q82" i="8"/>
  <c r="P82" i="8"/>
  <c r="O82" i="8"/>
  <c r="N82" i="8"/>
  <c r="M82" i="8"/>
  <c r="L82" i="8"/>
  <c r="K82" i="8"/>
  <c r="J82" i="8"/>
  <c r="I82" i="8"/>
  <c r="H82" i="8"/>
  <c r="G82" i="8"/>
  <c r="F82" i="8"/>
  <c r="E82" i="8"/>
  <c r="D82" i="8"/>
  <c r="C82" i="8"/>
  <c r="B82" i="8"/>
  <c r="Y65" i="8"/>
  <c r="X65" i="8"/>
  <c r="W65" i="8"/>
  <c r="V65" i="8"/>
  <c r="U65" i="8"/>
  <c r="T65" i="8"/>
  <c r="S65" i="8"/>
  <c r="R65" i="8"/>
  <c r="Q65" i="8"/>
  <c r="P65" i="8"/>
  <c r="O65" i="8"/>
  <c r="N65" i="8"/>
  <c r="M65" i="8"/>
  <c r="L65" i="8"/>
  <c r="K65" i="8"/>
  <c r="J65" i="8"/>
  <c r="I65" i="8"/>
  <c r="H65" i="8"/>
  <c r="G65" i="8"/>
  <c r="F65" i="8"/>
  <c r="E65" i="8"/>
  <c r="D65" i="8"/>
  <c r="C65" i="8"/>
  <c r="B65" i="8"/>
  <c r="Y48" i="8"/>
  <c r="X48" i="8"/>
  <c r="W48" i="8"/>
  <c r="V48" i="8"/>
  <c r="U48" i="8"/>
  <c r="T48" i="8"/>
  <c r="S48" i="8"/>
  <c r="R48" i="8"/>
  <c r="Q48" i="8"/>
  <c r="P48" i="8"/>
  <c r="O48" i="8"/>
  <c r="N48" i="8"/>
  <c r="M48" i="8"/>
  <c r="L48" i="8"/>
  <c r="K48" i="8"/>
  <c r="J48" i="8"/>
  <c r="I48" i="8"/>
  <c r="H48" i="8"/>
  <c r="G48" i="8"/>
  <c r="F48" i="8"/>
  <c r="E48" i="8"/>
  <c r="D48" i="8"/>
  <c r="C48" i="8"/>
  <c r="B48" i="8"/>
  <c r="Y32" i="8"/>
  <c r="X32" i="8"/>
  <c r="W32" i="8"/>
  <c r="V32" i="8"/>
  <c r="U32" i="8"/>
  <c r="T32" i="8"/>
  <c r="S32" i="8"/>
  <c r="R32" i="8"/>
  <c r="Q32" i="8"/>
  <c r="P32" i="8"/>
  <c r="O32" i="8"/>
  <c r="N32" i="8"/>
  <c r="M32" i="8"/>
  <c r="L32" i="8"/>
  <c r="K32" i="8"/>
  <c r="J32" i="8"/>
  <c r="I32" i="8"/>
  <c r="H32" i="8"/>
  <c r="G32" i="8"/>
  <c r="F32" i="8"/>
  <c r="E32" i="8"/>
  <c r="D32" i="8"/>
  <c r="C32" i="8"/>
  <c r="B32" i="8"/>
  <c r="Y16" i="8"/>
  <c r="X16" i="8"/>
  <c r="W16" i="8"/>
  <c r="V16" i="8"/>
  <c r="U16" i="8"/>
  <c r="T16" i="8"/>
  <c r="S16" i="8"/>
  <c r="R16" i="8"/>
  <c r="Q16" i="8"/>
  <c r="P16" i="8"/>
  <c r="O16" i="8"/>
  <c r="N16" i="8"/>
  <c r="M16" i="8"/>
  <c r="L16" i="8"/>
  <c r="K16" i="8"/>
  <c r="I16" i="8"/>
  <c r="H16" i="8"/>
  <c r="G16" i="8"/>
  <c r="F16" i="8"/>
  <c r="E16" i="8"/>
  <c r="D16" i="8"/>
  <c r="C16" i="8"/>
  <c r="B16" i="8"/>
  <c r="I63" i="7" l="1"/>
  <c r="H63" i="7"/>
  <c r="G63" i="7"/>
  <c r="F63" i="7"/>
  <c r="E63" i="7"/>
  <c r="D63" i="7"/>
  <c r="C63" i="7"/>
  <c r="B63" i="7"/>
  <c r="I47" i="7"/>
  <c r="H47" i="7"/>
  <c r="G47" i="7"/>
  <c r="F47" i="7"/>
  <c r="E47" i="7"/>
  <c r="D47" i="7"/>
  <c r="C47" i="7"/>
  <c r="B47" i="7"/>
  <c r="I31" i="7"/>
  <c r="H31" i="7"/>
  <c r="G31" i="7"/>
  <c r="F31" i="7"/>
  <c r="E31" i="7"/>
  <c r="D31" i="7"/>
  <c r="C31" i="7"/>
  <c r="B31" i="7"/>
  <c r="I15" i="7"/>
  <c r="H15" i="7"/>
  <c r="G15" i="7"/>
  <c r="F15" i="7"/>
  <c r="E15" i="7"/>
  <c r="D15" i="7"/>
  <c r="C15" i="7"/>
  <c r="B15" i="7"/>
  <c r="J67" i="6" l="1"/>
  <c r="I67" i="6"/>
  <c r="H67" i="6"/>
  <c r="G67" i="6"/>
  <c r="F67" i="6"/>
  <c r="E67" i="6"/>
  <c r="D67" i="6"/>
  <c r="C67" i="6"/>
  <c r="J51" i="6" l="1"/>
  <c r="I51" i="6"/>
  <c r="H51" i="6"/>
  <c r="G51" i="6"/>
  <c r="F51" i="6"/>
  <c r="E51" i="6"/>
  <c r="D51" i="6"/>
  <c r="C51" i="6"/>
  <c r="J35" i="6" l="1"/>
  <c r="I35" i="6"/>
  <c r="H35" i="6"/>
  <c r="G35" i="6"/>
  <c r="F35" i="6"/>
  <c r="E35" i="6"/>
  <c r="D35" i="6"/>
  <c r="C35" i="6"/>
  <c r="J18" i="6"/>
  <c r="I18" i="6"/>
  <c r="H18" i="6"/>
  <c r="G18" i="6"/>
  <c r="F18" i="6"/>
  <c r="E18" i="6"/>
  <c r="D18" i="6"/>
  <c r="C18" i="6"/>
  <c r="J86" i="5" l="1"/>
  <c r="I86" i="5"/>
  <c r="H86" i="5"/>
  <c r="G86" i="5"/>
  <c r="F86" i="5"/>
  <c r="E86" i="5"/>
  <c r="D86" i="5"/>
  <c r="C86" i="5"/>
  <c r="J69" i="5"/>
  <c r="I69" i="5"/>
  <c r="H69" i="5"/>
  <c r="G69" i="5"/>
  <c r="F69" i="5"/>
  <c r="E69" i="5"/>
  <c r="D69" i="5"/>
  <c r="C69" i="5"/>
  <c r="J52" i="5"/>
  <c r="I52" i="5"/>
  <c r="H52" i="5"/>
  <c r="G52" i="5"/>
  <c r="F52" i="5"/>
  <c r="E52" i="5"/>
  <c r="D52" i="5"/>
  <c r="C52" i="5"/>
  <c r="J34" i="5" l="1"/>
  <c r="I34" i="5"/>
  <c r="H34" i="5"/>
  <c r="G34" i="5"/>
  <c r="F34" i="5"/>
  <c r="E34" i="5"/>
  <c r="C34" i="5"/>
  <c r="D34" i="5"/>
  <c r="J17" i="5" l="1"/>
  <c r="I17" i="5"/>
  <c r="H17" i="5"/>
  <c r="G17" i="5"/>
  <c r="F17" i="5"/>
  <c r="E17" i="5"/>
  <c r="D17" i="5"/>
  <c r="C17" i="5"/>
  <c r="Y82" i="4" l="1"/>
  <c r="X82" i="4"/>
  <c r="W82" i="4"/>
  <c r="V82" i="4"/>
  <c r="U82" i="4"/>
  <c r="T82" i="4"/>
  <c r="S82" i="4"/>
  <c r="R82" i="4"/>
  <c r="Q82" i="4"/>
  <c r="P82" i="4"/>
  <c r="O82" i="4"/>
  <c r="N82" i="4" l="1"/>
  <c r="M82" i="4"/>
  <c r="L82" i="4"/>
  <c r="K82" i="4"/>
  <c r="J82" i="4"/>
  <c r="I82" i="4"/>
  <c r="H82" i="4"/>
  <c r="G82" i="4"/>
  <c r="F82" i="4"/>
  <c r="E82" i="4"/>
  <c r="D82" i="4"/>
  <c r="C82" i="4"/>
  <c r="B82" i="4"/>
  <c r="Y65" i="4"/>
  <c r="X65" i="4"/>
  <c r="W65" i="4"/>
  <c r="V65" i="4"/>
  <c r="U65" i="4"/>
  <c r="T65" i="4"/>
  <c r="S65" i="4"/>
  <c r="R65" i="4"/>
  <c r="Q65" i="4"/>
  <c r="P65" i="4"/>
  <c r="O65" i="4"/>
  <c r="N65" i="4"/>
  <c r="M65" i="4"/>
  <c r="L65" i="4"/>
  <c r="K65" i="4"/>
  <c r="J65" i="4"/>
  <c r="I65" i="4"/>
  <c r="H65" i="4"/>
  <c r="G65" i="4"/>
  <c r="F65" i="4"/>
  <c r="E65" i="4" l="1"/>
  <c r="D65" i="4"/>
  <c r="C65" i="4"/>
  <c r="B65" i="4"/>
  <c r="Y48" i="4"/>
  <c r="X48" i="4"/>
  <c r="W48" i="4"/>
  <c r="V48" i="4"/>
  <c r="U48" i="4"/>
  <c r="T48" i="4"/>
  <c r="S48" i="4"/>
  <c r="R48" i="4"/>
  <c r="Q48" i="4"/>
  <c r="P48" i="4"/>
  <c r="O48" i="4"/>
  <c r="N48" i="4"/>
  <c r="M48" i="4"/>
  <c r="L48" i="4"/>
  <c r="K48" i="4"/>
  <c r="J48" i="4" l="1"/>
  <c r="I48" i="4"/>
  <c r="H48" i="4"/>
  <c r="G48" i="4"/>
  <c r="F48" i="4"/>
  <c r="E48" i="4"/>
  <c r="D48" i="4"/>
  <c r="C48" i="4"/>
  <c r="B48" i="4"/>
  <c r="Y32" i="4"/>
  <c r="X32" i="4"/>
  <c r="W32" i="4"/>
  <c r="V32" i="4"/>
  <c r="U32" i="4"/>
  <c r="T32" i="4"/>
  <c r="S32" i="4"/>
  <c r="R32" i="4"/>
  <c r="Q32" i="4"/>
  <c r="P32" i="4"/>
  <c r="O32" i="4"/>
  <c r="N32" i="4"/>
  <c r="M32" i="4"/>
  <c r="L32" i="4"/>
  <c r="K32" i="4"/>
  <c r="J32" i="4"/>
  <c r="I32" i="4"/>
  <c r="H32" i="4"/>
  <c r="G32" i="4"/>
  <c r="F32" i="4"/>
  <c r="E32" i="4"/>
  <c r="D32" i="4"/>
  <c r="C32" i="4"/>
  <c r="B32" i="4" l="1"/>
  <c r="Y16" i="4"/>
  <c r="X16" i="4"/>
  <c r="W16" i="4"/>
  <c r="V16" i="4"/>
  <c r="U16" i="4"/>
  <c r="T16" i="4"/>
  <c r="S16" i="4"/>
  <c r="R16" i="4"/>
  <c r="Q16" i="4"/>
  <c r="P16" i="4"/>
  <c r="O16" i="4"/>
  <c r="N16" i="4"/>
  <c r="M16" i="4"/>
  <c r="L16" i="4"/>
  <c r="K16" i="4"/>
  <c r="J16" i="4"/>
  <c r="I16" i="4"/>
  <c r="H16" i="4"/>
  <c r="G16" i="4"/>
  <c r="E16" i="4"/>
  <c r="F16" i="4"/>
  <c r="D16" i="4"/>
  <c r="C16" i="4"/>
  <c r="B16" i="4"/>
</calcChain>
</file>

<file path=xl/sharedStrings.xml><?xml version="1.0" encoding="utf-8"?>
<sst xmlns="http://schemas.openxmlformats.org/spreadsheetml/2006/main" count="571" uniqueCount="56">
  <si>
    <t>P</t>
  </si>
  <si>
    <t>Si</t>
  </si>
  <si>
    <r>
      <t>NH</t>
    </r>
    <r>
      <rPr>
        <b/>
        <vertAlign val="subscript"/>
        <sz val="12"/>
        <color rgb="FF000000"/>
        <rFont val="Times New Roman"/>
        <family val="1"/>
      </rPr>
      <t>4</t>
    </r>
    <r>
      <rPr>
        <b/>
        <vertAlign val="superscript"/>
        <sz val="12"/>
        <color rgb="FF000000"/>
        <rFont val="Times New Roman"/>
        <family val="1"/>
      </rPr>
      <t>+</t>
    </r>
  </si>
  <si>
    <r>
      <t>NO</t>
    </r>
    <r>
      <rPr>
        <b/>
        <vertAlign val="subscript"/>
        <sz val="12"/>
        <color theme="1"/>
        <rFont val="Times New Roman"/>
        <family val="1"/>
      </rPr>
      <t>2</t>
    </r>
    <r>
      <rPr>
        <b/>
        <vertAlign val="superscript"/>
        <sz val="12"/>
        <color theme="1"/>
        <rFont val="Times New Roman"/>
        <family val="1"/>
      </rPr>
      <t>−</t>
    </r>
  </si>
  <si>
    <r>
      <t>NO</t>
    </r>
    <r>
      <rPr>
        <b/>
        <vertAlign val="subscript"/>
        <sz val="12"/>
        <color theme="1"/>
        <rFont val="Times New Roman"/>
        <family val="1"/>
      </rPr>
      <t>3</t>
    </r>
    <r>
      <rPr>
        <b/>
        <vertAlign val="superscript"/>
        <sz val="12"/>
        <color theme="1"/>
        <rFont val="Times New Roman"/>
        <family val="1"/>
      </rPr>
      <t>−</t>
    </r>
  </si>
  <si>
    <t>S-1_low</t>
  </si>
  <si>
    <t>S-1_mid</t>
  </si>
  <si>
    <t>S-1_high</t>
  </si>
  <si>
    <t>S-2_low</t>
  </si>
  <si>
    <t>S-2_mid</t>
  </si>
  <si>
    <t>S-2_high</t>
  </si>
  <si>
    <t>S-3_low</t>
  </si>
  <si>
    <t>S-3_mid</t>
  </si>
  <si>
    <t>S-3_high</t>
  </si>
  <si>
    <t>S-4_low</t>
  </si>
  <si>
    <t>S-4_mid</t>
  </si>
  <si>
    <t>S-4_high</t>
  </si>
  <si>
    <t>S-5_low</t>
  </si>
  <si>
    <t>S-5_mid</t>
  </si>
  <si>
    <t>S-5_high</t>
  </si>
  <si>
    <t>S-6_low</t>
  </si>
  <si>
    <t>S-6_mid</t>
  </si>
  <si>
    <t>S-6_high</t>
  </si>
  <si>
    <t>S-7_low</t>
  </si>
  <si>
    <t>S-7_mid</t>
  </si>
  <si>
    <t>S-7_high</t>
  </si>
  <si>
    <t>S-8_low</t>
  </si>
  <si>
    <t>S-8_mid</t>
  </si>
  <si>
    <t>S-8_high</t>
  </si>
  <si>
    <r>
      <t>Table 1.</t>
    </r>
    <r>
      <rPr>
        <sz val="12"/>
        <color theme="1"/>
        <rFont val="Times New Roman"/>
        <family val="1"/>
      </rPr>
      <t xml:space="preserve"> Nutrients (NH</t>
    </r>
    <r>
      <rPr>
        <vertAlign val="subscript"/>
        <sz val="12"/>
        <color theme="1"/>
        <rFont val="Times New Roman"/>
        <family val="1"/>
      </rPr>
      <t>4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, NO</t>
    </r>
    <r>
      <rPr>
        <vertAlign val="subscript"/>
        <sz val="12"/>
        <color theme="1"/>
        <rFont val="Times New Roman"/>
        <family val="1"/>
      </rPr>
      <t>2</t>
    </r>
    <r>
      <rPr>
        <vertAlign val="superscript"/>
        <sz val="12"/>
        <color theme="1"/>
        <rFont val="Times New Roman"/>
        <family val="1"/>
      </rPr>
      <t>−</t>
    </r>
    <r>
      <rPr>
        <sz val="12"/>
        <color theme="1"/>
        <rFont val="Times New Roman"/>
        <family val="1"/>
      </rPr>
      <t>, NO</t>
    </r>
    <r>
      <rPr>
        <vertAlign val="subscript"/>
        <sz val="12"/>
        <color theme="1"/>
        <rFont val="Times New Roman"/>
        <family val="1"/>
      </rPr>
      <t>3</t>
    </r>
    <r>
      <rPr>
        <vertAlign val="superscript"/>
        <sz val="12"/>
        <color theme="1"/>
        <rFont val="Times New Roman"/>
        <family val="1"/>
      </rPr>
      <t>−</t>
    </r>
    <r>
      <rPr>
        <sz val="12"/>
        <color theme="1"/>
        <rFont val="Times New Roman"/>
        <family val="1"/>
      </rPr>
      <t>, P, Si) analysis of seawater samples from eight stations (S-1 to S-8)</t>
    </r>
  </si>
  <si>
    <t>Mean</t>
  </si>
  <si>
    <r>
      <t>Table 2.</t>
    </r>
    <r>
      <rPr>
        <sz val="12"/>
        <color theme="1"/>
        <rFont val="Times New Roman"/>
        <family val="1"/>
      </rPr>
      <t xml:space="preserve"> Nutrients (NH</t>
    </r>
    <r>
      <rPr>
        <vertAlign val="subscript"/>
        <sz val="12"/>
        <color theme="1"/>
        <rFont val="Times New Roman"/>
        <family val="1"/>
      </rPr>
      <t>4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, NO</t>
    </r>
    <r>
      <rPr>
        <vertAlign val="subscript"/>
        <sz val="12"/>
        <color theme="1"/>
        <rFont val="Times New Roman"/>
        <family val="1"/>
      </rPr>
      <t>2</t>
    </r>
    <r>
      <rPr>
        <vertAlign val="superscript"/>
        <sz val="12"/>
        <color theme="1"/>
        <rFont val="Times New Roman"/>
        <family val="1"/>
      </rPr>
      <t>−</t>
    </r>
    <r>
      <rPr>
        <sz val="12"/>
        <color theme="1"/>
        <rFont val="Times New Roman"/>
        <family val="1"/>
      </rPr>
      <t>, NO</t>
    </r>
    <r>
      <rPr>
        <vertAlign val="subscript"/>
        <sz val="12"/>
        <color theme="1"/>
        <rFont val="Times New Roman"/>
        <family val="1"/>
      </rPr>
      <t>3</t>
    </r>
    <r>
      <rPr>
        <vertAlign val="superscript"/>
        <sz val="12"/>
        <color theme="1"/>
        <rFont val="Times New Roman"/>
        <family val="1"/>
      </rPr>
      <t>−</t>
    </r>
    <r>
      <rPr>
        <sz val="12"/>
        <color theme="1"/>
        <rFont val="Times New Roman"/>
        <family val="1"/>
      </rPr>
      <t>, P, Si) analysis of the soil samples from the mangrove ecosystems of eight stations (S-1 to S-8)</t>
    </r>
  </si>
  <si>
    <t>S-1</t>
  </si>
  <si>
    <t>S-2</t>
  </si>
  <si>
    <t>S-3</t>
  </si>
  <si>
    <t>S-4</t>
  </si>
  <si>
    <t>S-5</t>
  </si>
  <si>
    <t>S-6</t>
  </si>
  <si>
    <t>S-7</t>
  </si>
  <si>
    <t>S-8</t>
  </si>
  <si>
    <r>
      <t xml:space="preserve">Table 3. </t>
    </r>
    <r>
      <rPr>
        <sz val="12"/>
        <color theme="1"/>
        <rFont val="Times New Roman"/>
        <family val="1"/>
      </rPr>
      <t>Bacterial abundance at eight stations (S-1 to S-8) in water and soil samples</t>
    </r>
    <r>
      <rPr>
        <b/>
        <sz val="12"/>
        <color theme="1"/>
        <rFont val="Times New Roman"/>
        <family val="1"/>
      </rPr>
      <t xml:space="preserve"> </t>
    </r>
  </si>
  <si>
    <t>Low Zone</t>
  </si>
  <si>
    <t>For Water Samples</t>
  </si>
  <si>
    <t>Due to dilution factor each value is multiplied by 10^5</t>
  </si>
  <si>
    <t>Mid Zone</t>
  </si>
  <si>
    <t>High Zone</t>
  </si>
  <si>
    <t xml:space="preserve">Soil </t>
  </si>
  <si>
    <t>In soil dilution was 7 times</t>
  </si>
  <si>
    <r>
      <t>Table 4.</t>
    </r>
    <r>
      <rPr>
        <sz val="12"/>
        <color theme="1"/>
        <rFont val="Times New Roman"/>
        <family val="1"/>
      </rPr>
      <t xml:space="preserve"> Comparison of above and belowground biomass of </t>
    </r>
    <r>
      <rPr>
        <i/>
        <sz val="12"/>
        <color theme="1"/>
        <rFont val="Times New Roman"/>
        <family val="1"/>
      </rPr>
      <t>A. marina</t>
    </r>
    <r>
      <rPr>
        <sz val="12"/>
        <color theme="1"/>
        <rFont val="Times New Roman"/>
        <family val="1"/>
      </rPr>
      <t xml:space="preserve"> and total organic matter (TOM) in water and soil samples at eight stations (S-1 to S-8)</t>
    </r>
  </si>
  <si>
    <t>TOM (soil)</t>
  </si>
  <si>
    <t>TOM (water)</t>
  </si>
  <si>
    <t>Aboveground Biomass</t>
  </si>
  <si>
    <t>Belowground Biomass</t>
  </si>
  <si>
    <t>Standard Deviation</t>
  </si>
  <si>
    <t>STDEV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18" x14ac:knownFonts="1">
    <font>
      <sz val="11"/>
      <color theme="1"/>
      <name val="Calibri"/>
      <family val="2"/>
      <charset val="1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Calibri"/>
      <family val="2"/>
      <scheme val="minor"/>
    </font>
    <font>
      <b/>
      <vertAlign val="subscript"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9"/>
      <color rgb="FF000000"/>
      <name val="Times New Roman"/>
      <family val="1"/>
    </font>
    <font>
      <i/>
      <sz val="12"/>
      <color theme="1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4" fillId="0" borderId="0" xfId="0" applyFont="1"/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right" vertical="center"/>
    </xf>
    <xf numFmtId="0" fontId="3" fillId="0" borderId="0" xfId="0" applyFont="1" applyAlignment="1">
      <alignment horizontal="right"/>
    </xf>
    <xf numFmtId="0" fontId="0" fillId="0" borderId="0" xfId="0" applyAlignment="1">
      <alignment horizontal="right"/>
    </xf>
    <xf numFmtId="0" fontId="6" fillId="2" borderId="0" xfId="0" applyFont="1" applyFill="1" applyAlignment="1">
      <alignment horizontal="center" vertical="center"/>
    </xf>
    <xf numFmtId="0" fontId="1" fillId="0" borderId="0" xfId="0" applyFont="1"/>
    <xf numFmtId="0" fontId="1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14" fillId="0" borderId="0" xfId="0" applyFont="1"/>
    <xf numFmtId="0" fontId="6" fillId="0" borderId="0" xfId="0" applyFont="1" applyAlignment="1">
      <alignment horizontal="center" vertical="center"/>
    </xf>
    <xf numFmtId="166" fontId="0" fillId="0" borderId="0" xfId="0" applyNumberFormat="1"/>
    <xf numFmtId="166" fontId="7" fillId="0" borderId="0" xfId="0" applyNumberFormat="1" applyFont="1" applyAlignment="1">
      <alignment horizontal="center"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H82"/>
  <sheetViews>
    <sheetView tabSelected="1" workbookViewId="0">
      <selection activeCell="I2" sqref="I2"/>
    </sheetView>
  </sheetViews>
  <sheetFormatPr defaultRowHeight="15" x14ac:dyDescent="0.25"/>
  <cols>
    <col min="2" max="2" width="18" customWidth="1"/>
    <col min="3" max="3" width="17.7109375" customWidth="1"/>
    <col min="4" max="4" width="15.5703125" customWidth="1"/>
    <col min="5" max="5" width="14.42578125" customWidth="1"/>
    <col min="6" max="6" width="14.28515625" customWidth="1"/>
    <col min="7" max="7" width="15.28515625" customWidth="1"/>
    <col min="8" max="8" width="16.42578125" customWidth="1"/>
    <col min="9" max="9" width="17.42578125" customWidth="1"/>
    <col min="10" max="10" width="20.7109375" customWidth="1"/>
    <col min="11" max="11" width="16.7109375" customWidth="1"/>
    <col min="12" max="12" width="15.28515625" customWidth="1"/>
    <col min="13" max="13" width="15.85546875" customWidth="1"/>
    <col min="14" max="14" width="17" customWidth="1"/>
    <col min="15" max="15" width="15.140625" customWidth="1"/>
    <col min="16" max="16" width="14.28515625" customWidth="1"/>
    <col min="17" max="18" width="14.7109375" customWidth="1"/>
    <col min="19" max="19" width="15.7109375" customWidth="1"/>
    <col min="20" max="20" width="13.7109375" customWidth="1"/>
    <col min="21" max="21" width="15.28515625" customWidth="1"/>
    <col min="22" max="22" width="16" customWidth="1"/>
    <col min="23" max="23" width="16.42578125" customWidth="1"/>
    <col min="24" max="24" width="16.5703125" customWidth="1"/>
    <col min="25" max="25" width="14.140625" customWidth="1"/>
    <col min="26" max="26" width="17.42578125" customWidth="1"/>
    <col min="27" max="27" width="15.28515625" customWidth="1"/>
    <col min="28" max="28" width="15.140625" customWidth="1"/>
    <col min="29" max="29" width="15.7109375" customWidth="1"/>
    <col min="30" max="30" width="14.85546875" customWidth="1"/>
    <col min="31" max="31" width="14" customWidth="1"/>
    <col min="32" max="32" width="15.140625" customWidth="1"/>
    <col min="33" max="33" width="14.42578125" customWidth="1"/>
  </cols>
  <sheetData>
    <row r="2" spans="1:25" ht="18.75" x14ac:dyDescent="0.25">
      <c r="B2" s="6" t="s">
        <v>29</v>
      </c>
    </row>
    <row r="3" spans="1:25" x14ac:dyDescent="0.25">
      <c r="C3" s="8" t="s">
        <v>30</v>
      </c>
    </row>
    <row r="4" spans="1:25" ht="18.75" x14ac:dyDescent="0.25">
      <c r="B4" s="7" t="s">
        <v>2</v>
      </c>
    </row>
    <row r="5" spans="1:25" ht="15.75" x14ac:dyDescent="0.25">
      <c r="B5" s="4"/>
      <c r="C5" s="1"/>
      <c r="D5" s="1"/>
      <c r="E5" s="1"/>
      <c r="F5" s="4"/>
      <c r="G5" s="4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4"/>
      <c r="W5" s="1"/>
      <c r="X5" s="1"/>
      <c r="Y5" s="4"/>
    </row>
    <row r="6" spans="1:25" ht="15.75" x14ac:dyDescent="0.25">
      <c r="B6" s="3" t="s">
        <v>5</v>
      </c>
      <c r="C6" s="3" t="s">
        <v>6</v>
      </c>
      <c r="D6" s="3" t="s">
        <v>7</v>
      </c>
      <c r="E6" s="3" t="s">
        <v>8</v>
      </c>
      <c r="F6" s="3" t="s">
        <v>9</v>
      </c>
      <c r="G6" s="3" t="s">
        <v>10</v>
      </c>
      <c r="H6" s="3" t="s">
        <v>11</v>
      </c>
      <c r="I6" s="3" t="s">
        <v>12</v>
      </c>
      <c r="J6" s="3" t="s">
        <v>13</v>
      </c>
      <c r="K6" s="3" t="s">
        <v>14</v>
      </c>
      <c r="L6" s="5" t="s">
        <v>15</v>
      </c>
      <c r="M6" s="3" t="s">
        <v>16</v>
      </c>
      <c r="N6" s="3" t="s">
        <v>17</v>
      </c>
      <c r="O6" s="3" t="s">
        <v>18</v>
      </c>
      <c r="P6" s="3" t="s">
        <v>19</v>
      </c>
      <c r="Q6" s="3" t="s">
        <v>20</v>
      </c>
      <c r="R6" s="3" t="s">
        <v>21</v>
      </c>
      <c r="S6" s="3" t="s">
        <v>22</v>
      </c>
      <c r="T6" s="3" t="s">
        <v>23</v>
      </c>
      <c r="U6" s="3" t="s">
        <v>24</v>
      </c>
      <c r="V6" s="3" t="s">
        <v>25</v>
      </c>
      <c r="W6" s="3" t="s">
        <v>26</v>
      </c>
      <c r="X6" s="3" t="s">
        <v>27</v>
      </c>
      <c r="Y6" s="3" t="s">
        <v>28</v>
      </c>
    </row>
    <row r="7" spans="1:25" x14ac:dyDescent="0.25">
      <c r="B7" s="2">
        <v>0.45700000000000002</v>
      </c>
      <c r="C7">
        <v>0.32400000000000001</v>
      </c>
      <c r="D7">
        <v>0.29699999999999999</v>
      </c>
      <c r="E7" s="2">
        <v>0.32800000000000001</v>
      </c>
      <c r="F7" s="2">
        <v>0.25900000000000001</v>
      </c>
      <c r="G7" s="2">
        <v>0.17399999999999999</v>
      </c>
      <c r="H7" s="2">
        <v>0.441</v>
      </c>
      <c r="I7" s="2">
        <v>0.28999999999999998</v>
      </c>
      <c r="J7" s="2">
        <v>0.22600000000000001</v>
      </c>
      <c r="K7" s="2">
        <v>0.34899999999999998</v>
      </c>
      <c r="L7" s="2">
        <v>0.25600000000000001</v>
      </c>
      <c r="M7" s="2">
        <v>0.19400000000000001</v>
      </c>
      <c r="N7" s="2">
        <v>0.45600000000000002</v>
      </c>
      <c r="O7" s="2">
        <v>0.30099999999999999</v>
      </c>
      <c r="P7" s="2">
        <v>0.29099999999999998</v>
      </c>
      <c r="Q7" s="2">
        <v>0.35799999999999998</v>
      </c>
      <c r="R7" s="2">
        <v>0.28899999999999998</v>
      </c>
      <c r="S7" s="2">
        <v>0.21299999999999999</v>
      </c>
      <c r="T7" s="2">
        <v>9.6000000000000002E-2</v>
      </c>
      <c r="U7" s="2">
        <v>8.2000000000000003E-2</v>
      </c>
      <c r="V7" s="2">
        <v>6.6000000000000003E-2</v>
      </c>
      <c r="W7" s="2">
        <v>9.4E-2</v>
      </c>
      <c r="X7" s="2">
        <v>7.9000000000000001E-2</v>
      </c>
      <c r="Y7" s="2">
        <v>6.3E-2</v>
      </c>
    </row>
    <row r="8" spans="1:25" x14ac:dyDescent="0.25">
      <c r="B8" s="2">
        <v>0.45100000000000001</v>
      </c>
      <c r="C8">
        <v>0.33100000000000002</v>
      </c>
      <c r="D8">
        <v>0.29299999999999998</v>
      </c>
      <c r="E8" s="2">
        <v>0.317</v>
      </c>
      <c r="F8" s="2">
        <v>0.255</v>
      </c>
      <c r="G8" s="2">
        <v>0.17100000000000001</v>
      </c>
      <c r="H8" s="2">
        <v>0.45300000000000001</v>
      </c>
      <c r="I8" s="2">
        <v>0.29499999999999998</v>
      </c>
      <c r="J8" s="2">
        <v>0.23499999999999999</v>
      </c>
      <c r="K8" s="2">
        <v>0.33100000000000002</v>
      </c>
      <c r="L8" s="2">
        <v>0.26100000000000001</v>
      </c>
      <c r="M8" s="2">
        <v>0.19</v>
      </c>
      <c r="N8" s="2">
        <v>0.48699999999999999</v>
      </c>
      <c r="O8" s="2">
        <v>0.28999999999999998</v>
      </c>
      <c r="P8" s="2">
        <v>0.27200000000000002</v>
      </c>
      <c r="Q8" s="2">
        <v>0.36099999999999999</v>
      </c>
      <c r="R8" s="2">
        <v>0.27800000000000002</v>
      </c>
      <c r="S8" s="2">
        <v>0.20699999999999999</v>
      </c>
      <c r="T8" s="2">
        <v>0.10199999999999999</v>
      </c>
      <c r="U8" s="2">
        <v>7.0999999999999994E-2</v>
      </c>
      <c r="V8" s="2">
        <v>3.5000000000000003E-2</v>
      </c>
      <c r="W8" s="2">
        <v>0.09</v>
      </c>
      <c r="X8" s="2">
        <v>9.0999999999999998E-2</v>
      </c>
      <c r="Y8" s="2">
        <v>5.3999999999999999E-2</v>
      </c>
    </row>
    <row r="9" spans="1:25" x14ac:dyDescent="0.25">
      <c r="B9" s="2">
        <v>0.46300000000000002</v>
      </c>
      <c r="C9">
        <v>0.317</v>
      </c>
      <c r="D9">
        <v>0.28799999999999998</v>
      </c>
      <c r="E9" s="2">
        <v>0.33300000000000002</v>
      </c>
      <c r="F9" s="2">
        <v>0.27100000000000002</v>
      </c>
      <c r="G9" s="2">
        <v>0.16300000000000001</v>
      </c>
      <c r="H9" s="2">
        <v>0.46100000000000002</v>
      </c>
      <c r="I9" s="2">
        <v>0.28399999999999997</v>
      </c>
      <c r="J9" s="2">
        <v>0.219</v>
      </c>
      <c r="K9" s="2">
        <v>0.35299999999999998</v>
      </c>
      <c r="L9" s="2">
        <v>0.22700000000000001</v>
      </c>
      <c r="M9" s="2">
        <v>0.20200000000000001</v>
      </c>
      <c r="N9" s="2">
        <v>0.46300000000000002</v>
      </c>
      <c r="O9" s="2">
        <v>0.32100000000000001</v>
      </c>
      <c r="P9" s="2">
        <v>0.28899999999999998</v>
      </c>
      <c r="Q9" s="2">
        <v>0.34899999999999998</v>
      </c>
      <c r="R9" s="2">
        <v>0.26900000000000002</v>
      </c>
      <c r="S9" s="2">
        <v>0.191</v>
      </c>
      <c r="T9" s="2">
        <v>7.6999999999999999E-2</v>
      </c>
      <c r="U9" s="2">
        <v>9.7000000000000003E-2</v>
      </c>
      <c r="V9" s="2">
        <v>7.4999999999999997E-2</v>
      </c>
      <c r="W9" s="2">
        <v>0.10299999999999999</v>
      </c>
      <c r="X9" s="2">
        <v>7.4999999999999997E-2</v>
      </c>
      <c r="Y9" s="2">
        <v>9.5000000000000001E-2</v>
      </c>
    </row>
    <row r="10" spans="1:25" x14ac:dyDescent="0.25">
      <c r="B10" s="2">
        <v>0.45600000000000002</v>
      </c>
      <c r="C10">
        <v>0.33500000000000002</v>
      </c>
      <c r="D10">
        <v>0.28199999999999997</v>
      </c>
      <c r="E10" s="2">
        <v>0.32100000000000001</v>
      </c>
      <c r="F10" s="2">
        <v>0.249</v>
      </c>
      <c r="G10" s="2">
        <v>0.17899999999999999</v>
      </c>
      <c r="H10" s="2">
        <v>0.44500000000000001</v>
      </c>
      <c r="I10" s="2">
        <v>0.30299999999999999</v>
      </c>
      <c r="J10" s="2">
        <v>0.246</v>
      </c>
      <c r="K10" s="2">
        <v>0.36099999999999999</v>
      </c>
      <c r="L10" s="2">
        <v>0.26800000000000002</v>
      </c>
      <c r="M10" s="2">
        <v>0.183</v>
      </c>
      <c r="N10" s="2">
        <v>0.45300000000000001</v>
      </c>
      <c r="O10" s="2">
        <v>0.314</v>
      </c>
      <c r="P10" s="2">
        <v>0.317</v>
      </c>
      <c r="Q10" s="2">
        <v>0.33600000000000002</v>
      </c>
      <c r="R10" s="2">
        <v>0.29399999999999998</v>
      </c>
      <c r="S10" s="2">
        <v>0.20100000000000001</v>
      </c>
      <c r="T10" s="2">
        <v>8.6999999999999994E-2</v>
      </c>
      <c r="U10" s="2">
        <v>7.8E-2</v>
      </c>
      <c r="V10" s="2">
        <v>6.9000000000000006E-2</v>
      </c>
      <c r="W10" s="2">
        <v>6.3E-2</v>
      </c>
      <c r="X10" s="2">
        <v>8.7999999999999995E-2</v>
      </c>
      <c r="Y10" s="2">
        <v>7.0999999999999994E-2</v>
      </c>
    </row>
    <row r="11" spans="1:25" x14ac:dyDescent="0.25">
      <c r="B11" s="2">
        <v>0.45700000000000002</v>
      </c>
      <c r="C11">
        <v>0.313</v>
      </c>
      <c r="D11">
        <v>0.30499999999999999</v>
      </c>
      <c r="E11" s="2">
        <v>0.33100000000000002</v>
      </c>
      <c r="F11" s="2">
        <v>0.26700000000000002</v>
      </c>
      <c r="G11" s="2">
        <v>0.16900000000000001</v>
      </c>
      <c r="H11" s="2">
        <v>0.45200000000000001</v>
      </c>
      <c r="I11" s="2">
        <v>0.28100000000000003</v>
      </c>
      <c r="J11" s="2">
        <v>0.221</v>
      </c>
      <c r="K11" s="2">
        <v>0.34399999999999997</v>
      </c>
      <c r="L11" s="2">
        <v>0.253</v>
      </c>
      <c r="M11" s="2">
        <v>0.215</v>
      </c>
      <c r="N11" s="2">
        <v>0.46600000000000003</v>
      </c>
      <c r="O11" s="2">
        <v>0.29699999999999999</v>
      </c>
      <c r="P11" s="2">
        <v>0.30599999999999999</v>
      </c>
      <c r="Q11" s="2">
        <v>0.35099999999999998</v>
      </c>
      <c r="R11" s="2">
        <v>0.29099999999999998</v>
      </c>
      <c r="S11" s="2">
        <v>0.217</v>
      </c>
      <c r="T11" s="2">
        <v>9.9000000000000005E-2</v>
      </c>
      <c r="U11" s="2">
        <v>9.0999999999999998E-2</v>
      </c>
      <c r="V11" s="2">
        <v>7.0999999999999994E-2</v>
      </c>
      <c r="W11" s="2">
        <v>0.10100000000000001</v>
      </c>
      <c r="X11" s="2">
        <v>0.10100000000000001</v>
      </c>
      <c r="Y11" s="2">
        <v>5.8999999999999997E-2</v>
      </c>
    </row>
    <row r="12" spans="1:25" x14ac:dyDescent="0.25">
      <c r="B12" s="2">
        <v>0.45300000000000001</v>
      </c>
      <c r="C12">
        <v>0.32600000000000001</v>
      </c>
      <c r="D12">
        <v>0.28799999999999998</v>
      </c>
      <c r="E12" s="2">
        <v>0.32600000000000001</v>
      </c>
      <c r="F12" s="2">
        <v>0.251</v>
      </c>
      <c r="G12" s="2">
        <v>0.17899999999999999</v>
      </c>
      <c r="H12" s="2">
        <v>0.43099999999999999</v>
      </c>
      <c r="I12" s="2">
        <v>0.27500000000000002</v>
      </c>
      <c r="J12" s="2">
        <v>0.23200000000000001</v>
      </c>
      <c r="K12" s="2">
        <v>0.35699999999999998</v>
      </c>
      <c r="L12" s="2">
        <v>0.25800000000000001</v>
      </c>
      <c r="M12" s="2">
        <v>0.17499999999999999</v>
      </c>
      <c r="N12" s="2">
        <v>0.44500000000000001</v>
      </c>
      <c r="O12" s="2">
        <v>0.30499999999999999</v>
      </c>
      <c r="P12" s="2">
        <v>0.28599999999999998</v>
      </c>
      <c r="Q12" s="2">
        <v>0.36499999999999999</v>
      </c>
      <c r="R12" s="2">
        <v>0.28599999999999998</v>
      </c>
      <c r="S12" s="2">
        <v>0.20899999999999999</v>
      </c>
      <c r="T12" s="2">
        <v>9.2999999999999999E-2</v>
      </c>
      <c r="U12" s="2">
        <v>7.3999999999999996E-2</v>
      </c>
      <c r="V12" s="2">
        <v>6.2E-2</v>
      </c>
      <c r="W12" s="2">
        <v>8.5999999999999993E-2</v>
      </c>
      <c r="X12" s="2">
        <v>5.7000000000000002E-2</v>
      </c>
      <c r="Y12" s="2">
        <v>6.7000000000000004E-2</v>
      </c>
    </row>
    <row r="13" spans="1:25" x14ac:dyDescent="0.25">
      <c r="B13" s="2">
        <v>0.46100000000000002</v>
      </c>
      <c r="C13">
        <v>0.32300000000000001</v>
      </c>
      <c r="D13">
        <v>0.312</v>
      </c>
      <c r="E13" s="2">
        <v>0.33500000000000002</v>
      </c>
      <c r="F13" s="2">
        <v>0.26900000000000002</v>
      </c>
      <c r="G13" s="2">
        <v>0.16700000000000001</v>
      </c>
      <c r="H13" s="2">
        <v>0.437</v>
      </c>
      <c r="I13" s="2">
        <v>0.315</v>
      </c>
      <c r="J13" s="2">
        <v>0.20599999999999999</v>
      </c>
      <c r="K13" s="2">
        <v>0.33700000000000002</v>
      </c>
      <c r="L13" s="2">
        <v>0.24399999999999999</v>
      </c>
      <c r="M13" s="2">
        <v>0.20499999999999999</v>
      </c>
      <c r="N13" s="2">
        <v>0.45900000000000002</v>
      </c>
      <c r="O13" s="2">
        <v>0.28799999999999998</v>
      </c>
      <c r="P13" s="2">
        <v>0.26100000000000001</v>
      </c>
      <c r="Q13" s="2">
        <v>0.38100000000000001</v>
      </c>
      <c r="R13" s="2">
        <v>0.28399999999999997</v>
      </c>
      <c r="S13" s="2">
        <v>0.22500000000000001</v>
      </c>
      <c r="T13" s="2">
        <v>0.105</v>
      </c>
      <c r="U13" s="2">
        <v>8.6999999999999994E-2</v>
      </c>
      <c r="V13" s="2">
        <v>6.3E-2</v>
      </c>
      <c r="W13" s="2">
        <v>0.125</v>
      </c>
      <c r="X13" s="2">
        <v>7.0000000000000007E-2</v>
      </c>
      <c r="Y13" s="2">
        <v>5.5E-2</v>
      </c>
    </row>
    <row r="14" spans="1:25" x14ac:dyDescent="0.25">
      <c r="B14" s="2">
        <v>0.45600000000000002</v>
      </c>
      <c r="C14">
        <v>0.32800000000000001</v>
      </c>
      <c r="D14">
        <v>0.30599999999999999</v>
      </c>
      <c r="E14" s="2">
        <v>0.32300000000000001</v>
      </c>
      <c r="F14" s="2">
        <v>0.247</v>
      </c>
      <c r="G14" s="2">
        <v>0.185</v>
      </c>
      <c r="H14" s="2">
        <v>0.42099999999999999</v>
      </c>
      <c r="I14" s="2">
        <v>0.30599999999999999</v>
      </c>
      <c r="J14" s="2">
        <v>0.23300000000000001</v>
      </c>
      <c r="K14" s="2">
        <v>0.34499999999999997</v>
      </c>
      <c r="L14" s="2">
        <v>0.28499999999999998</v>
      </c>
      <c r="M14" s="2">
        <v>0.186</v>
      </c>
      <c r="N14" s="2">
        <v>0.44900000000000001</v>
      </c>
      <c r="O14" s="2">
        <v>0.28299999999999997</v>
      </c>
      <c r="P14" s="2">
        <v>0.28899999999999998</v>
      </c>
      <c r="Q14" s="2">
        <v>0.36699999999999999</v>
      </c>
      <c r="R14" s="2">
        <v>0.309</v>
      </c>
      <c r="S14" s="2">
        <v>0.23300000000000001</v>
      </c>
      <c r="T14" s="2">
        <v>0.115</v>
      </c>
      <c r="U14" s="2">
        <v>6.7000000000000004E-2</v>
      </c>
      <c r="V14" s="2">
        <v>5.7000000000000002E-2</v>
      </c>
      <c r="W14" s="2">
        <v>8.4000000000000005E-2</v>
      </c>
      <c r="X14" s="2">
        <v>8.3000000000000004E-2</v>
      </c>
      <c r="Y14" s="2">
        <v>3.7999999999999999E-2</v>
      </c>
    </row>
    <row r="15" spans="1:25" x14ac:dyDescent="0.25">
      <c r="B15" s="2">
        <v>0.45800000000000002</v>
      </c>
      <c r="C15">
        <v>0.32</v>
      </c>
      <c r="D15">
        <v>0.30499999999999999</v>
      </c>
      <c r="E15" s="2">
        <v>0.33900000000000002</v>
      </c>
      <c r="F15" s="2">
        <v>0.26500000000000001</v>
      </c>
      <c r="G15" s="2">
        <v>0.17699999999999999</v>
      </c>
      <c r="H15" s="2">
        <v>0.42899999999999999</v>
      </c>
      <c r="I15" s="2">
        <v>0.29399999999999998</v>
      </c>
      <c r="J15" s="2">
        <v>0.217</v>
      </c>
      <c r="K15" s="2">
        <v>0.36699999999999999</v>
      </c>
      <c r="L15" s="2">
        <v>0.249</v>
      </c>
      <c r="M15" s="2">
        <v>0.19900000000000001</v>
      </c>
      <c r="N15" s="2">
        <v>0.42499999999999999</v>
      </c>
      <c r="O15" s="2">
        <v>0.312</v>
      </c>
      <c r="P15" s="2">
        <v>0.311</v>
      </c>
      <c r="Q15" s="2">
        <v>0.35499999999999998</v>
      </c>
      <c r="R15" s="2">
        <v>0.29799999999999999</v>
      </c>
      <c r="S15" s="2">
        <v>0.219</v>
      </c>
      <c r="T15" s="2">
        <v>8.8999999999999996E-2</v>
      </c>
      <c r="U15" s="2">
        <v>9.2999999999999999E-2</v>
      </c>
      <c r="V15" s="2">
        <v>9.7000000000000003E-2</v>
      </c>
      <c r="W15" s="2">
        <v>9.8000000000000004E-2</v>
      </c>
      <c r="X15" s="2">
        <v>6.6000000000000003E-2</v>
      </c>
      <c r="Y15" s="2">
        <v>6.9000000000000006E-2</v>
      </c>
    </row>
    <row r="16" spans="1:25" x14ac:dyDescent="0.25">
      <c r="A16" s="8" t="s">
        <v>30</v>
      </c>
      <c r="B16" s="2">
        <f t="shared" ref="B16:Y16" si="0">AVERAGE(B7:B15)</f>
        <v>0.45688888888888879</v>
      </c>
      <c r="C16">
        <f t="shared" si="0"/>
        <v>0.32411111111111107</v>
      </c>
      <c r="D16">
        <f t="shared" si="0"/>
        <v>0.29733333333333334</v>
      </c>
      <c r="E16">
        <f t="shared" si="0"/>
        <v>0.32811111111111108</v>
      </c>
      <c r="F16">
        <f t="shared" si="0"/>
        <v>0.25922222222222224</v>
      </c>
      <c r="G16">
        <f t="shared" si="0"/>
        <v>0.17377777777777781</v>
      </c>
      <c r="H16">
        <f t="shared" si="0"/>
        <v>0.44111111111111106</v>
      </c>
      <c r="I16">
        <f t="shared" si="0"/>
        <v>0.29366666666666663</v>
      </c>
      <c r="J16">
        <f t="shared" si="0"/>
        <v>0.22611111111111112</v>
      </c>
      <c r="K16">
        <f t="shared" si="0"/>
        <v>0.34933333333333333</v>
      </c>
      <c r="L16">
        <f t="shared" si="0"/>
        <v>0.25566666666666671</v>
      </c>
      <c r="M16">
        <f t="shared" si="0"/>
        <v>0.19433333333333336</v>
      </c>
      <c r="N16">
        <f t="shared" si="0"/>
        <v>0.45588888888888884</v>
      </c>
      <c r="O16">
        <f t="shared" si="0"/>
        <v>0.30122222222222217</v>
      </c>
      <c r="P16">
        <f t="shared" si="0"/>
        <v>0.29133333333333333</v>
      </c>
      <c r="Q16">
        <f t="shared" si="0"/>
        <v>0.35811111111111116</v>
      </c>
      <c r="R16">
        <f t="shared" si="0"/>
        <v>0.28866666666666663</v>
      </c>
      <c r="S16">
        <f t="shared" si="0"/>
        <v>0.21277777777777784</v>
      </c>
      <c r="T16">
        <f t="shared" si="0"/>
        <v>9.5888888888888871E-2</v>
      </c>
      <c r="U16">
        <f t="shared" si="0"/>
        <v>8.2222222222222224E-2</v>
      </c>
      <c r="V16">
        <f t="shared" si="0"/>
        <v>6.6111111111111107E-2</v>
      </c>
      <c r="W16">
        <f t="shared" si="0"/>
        <v>9.3777777777777765E-2</v>
      </c>
      <c r="X16">
        <f t="shared" si="0"/>
        <v>7.8888888888888883E-2</v>
      </c>
      <c r="Y16">
        <f t="shared" si="0"/>
        <v>6.3444444444444442E-2</v>
      </c>
    </row>
    <row r="17" spans="1:25" x14ac:dyDescent="0.25">
      <c r="B17" s="2"/>
    </row>
    <row r="18" spans="1:25" x14ac:dyDescent="0.25">
      <c r="B18" s="2"/>
    </row>
    <row r="19" spans="1:25" x14ac:dyDescent="0.25">
      <c r="B19" s="2"/>
    </row>
    <row r="20" spans="1:25" ht="18.75" x14ac:dyDescent="0.25">
      <c r="B20" s="9" t="s">
        <v>3</v>
      </c>
      <c r="C20" s="8" t="s">
        <v>30</v>
      </c>
    </row>
    <row r="21" spans="1:25" ht="15.75" x14ac:dyDescent="0.25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ht="15.75" x14ac:dyDescent="0.25">
      <c r="B22" s="3" t="s">
        <v>5</v>
      </c>
      <c r="C22" s="3" t="s">
        <v>6</v>
      </c>
      <c r="D22" s="3" t="s">
        <v>7</v>
      </c>
      <c r="E22" s="3" t="s">
        <v>8</v>
      </c>
      <c r="F22" s="3" t="s">
        <v>9</v>
      </c>
      <c r="G22" s="3" t="s">
        <v>10</v>
      </c>
      <c r="H22" s="3" t="s">
        <v>11</v>
      </c>
      <c r="I22" s="3" t="s">
        <v>12</v>
      </c>
      <c r="J22" s="3" t="s">
        <v>13</v>
      </c>
      <c r="K22" s="3" t="s">
        <v>14</v>
      </c>
      <c r="L22" s="5" t="s">
        <v>15</v>
      </c>
      <c r="M22" s="3" t="s">
        <v>16</v>
      </c>
      <c r="N22" s="3" t="s">
        <v>17</v>
      </c>
      <c r="O22" s="3" t="s">
        <v>18</v>
      </c>
      <c r="P22" s="3" t="s">
        <v>19</v>
      </c>
      <c r="Q22" s="3" t="s">
        <v>20</v>
      </c>
      <c r="R22" s="3" t="s">
        <v>21</v>
      </c>
      <c r="S22" s="3" t="s">
        <v>22</v>
      </c>
      <c r="T22" s="3" t="s">
        <v>23</v>
      </c>
      <c r="U22" s="3" t="s">
        <v>24</v>
      </c>
      <c r="V22" s="3" t="s">
        <v>25</v>
      </c>
      <c r="W22" s="3" t="s">
        <v>26</v>
      </c>
      <c r="X22" s="3" t="s">
        <v>27</v>
      </c>
      <c r="Y22" s="3" t="s">
        <v>28</v>
      </c>
    </row>
    <row r="23" spans="1:25" x14ac:dyDescent="0.25">
      <c r="B23">
        <v>0.223</v>
      </c>
      <c r="C23">
        <v>0.14000000000000001</v>
      </c>
      <c r="D23">
        <v>7.3999999999999996E-2</v>
      </c>
      <c r="E23">
        <v>0.10299999999999999</v>
      </c>
      <c r="F23">
        <v>0.05</v>
      </c>
      <c r="G23">
        <v>4.9000000000000002E-2</v>
      </c>
      <c r="H23">
        <v>0.19500000000000001</v>
      </c>
      <c r="I23">
        <v>9.0999999999999998E-2</v>
      </c>
      <c r="J23">
        <v>5.8000000000000003E-2</v>
      </c>
      <c r="K23">
        <v>0.112</v>
      </c>
      <c r="L23">
        <v>8.3000000000000004E-2</v>
      </c>
      <c r="M23">
        <v>3.7999999999999999E-2</v>
      </c>
      <c r="N23">
        <v>0.221</v>
      </c>
      <c r="O23">
        <v>0.104</v>
      </c>
      <c r="P23">
        <v>6.9000000000000006E-2</v>
      </c>
      <c r="Q23">
        <v>0.152</v>
      </c>
      <c r="R23">
        <v>9.8000000000000004E-2</v>
      </c>
      <c r="S23">
        <v>5.2999999999999999E-2</v>
      </c>
      <c r="T23">
        <v>3.9E-2</v>
      </c>
      <c r="U23">
        <v>3.7999999999999999E-2</v>
      </c>
      <c r="V23">
        <v>3.1E-2</v>
      </c>
      <c r="W23">
        <v>3.2000000000000001E-2</v>
      </c>
      <c r="X23">
        <v>2.5000000000000001E-2</v>
      </c>
      <c r="Y23">
        <v>1.2E-2</v>
      </c>
    </row>
    <row r="24" spans="1:25" x14ac:dyDescent="0.25">
      <c r="B24">
        <v>0.23200000000000001</v>
      </c>
      <c r="C24">
        <v>0.17199999999999999</v>
      </c>
      <c r="D24">
        <v>7.1999999999999995E-2</v>
      </c>
      <c r="E24">
        <v>0.105</v>
      </c>
      <c r="F24">
        <v>5.6000000000000001E-2</v>
      </c>
      <c r="G24">
        <v>4.7E-2</v>
      </c>
      <c r="H24">
        <v>0.191</v>
      </c>
      <c r="I24">
        <v>8.4000000000000005E-2</v>
      </c>
      <c r="J24">
        <v>6.7000000000000004E-2</v>
      </c>
      <c r="K24">
        <v>0.107</v>
      </c>
      <c r="L24">
        <v>0.10199999999999999</v>
      </c>
      <c r="M24">
        <v>5.0999999999999997E-2</v>
      </c>
      <c r="N24">
        <v>0.217</v>
      </c>
      <c r="O24">
        <v>0.107</v>
      </c>
      <c r="P24">
        <v>8.3000000000000004E-2</v>
      </c>
      <c r="Q24">
        <v>0.14099999999999999</v>
      </c>
      <c r="R24">
        <v>8.6999999999999994E-2</v>
      </c>
      <c r="S24">
        <v>5.7000000000000002E-2</v>
      </c>
      <c r="T24">
        <v>2.5999999999999999E-2</v>
      </c>
      <c r="U24">
        <v>2.9000000000000001E-2</v>
      </c>
      <c r="V24">
        <v>4.4999999999999998E-2</v>
      </c>
      <c r="W24">
        <v>2.1000000000000001E-2</v>
      </c>
      <c r="X24">
        <v>1.9E-2</v>
      </c>
      <c r="Y24">
        <v>6.0000000000000001E-3</v>
      </c>
    </row>
    <row r="25" spans="1:25" x14ac:dyDescent="0.25">
      <c r="B25">
        <v>0.21099999999999999</v>
      </c>
      <c r="C25">
        <v>0.15</v>
      </c>
      <c r="D25">
        <v>6.9000000000000006E-2</v>
      </c>
      <c r="E25">
        <v>9.9000000000000005E-2</v>
      </c>
      <c r="F25">
        <v>0.04</v>
      </c>
      <c r="G25">
        <v>5.5E-2</v>
      </c>
      <c r="H25">
        <v>0.20200000000000001</v>
      </c>
      <c r="I25">
        <v>0.10100000000000001</v>
      </c>
      <c r="J25">
        <v>3.7999999999999999E-2</v>
      </c>
      <c r="K25">
        <v>0.121</v>
      </c>
      <c r="L25">
        <v>9.4E-2</v>
      </c>
      <c r="M25">
        <v>2.4E-2</v>
      </c>
      <c r="N25">
        <v>0.23499999999999999</v>
      </c>
      <c r="O25">
        <v>9.7000000000000003E-2</v>
      </c>
      <c r="P25">
        <v>5.8999999999999997E-2</v>
      </c>
      <c r="Q25">
        <v>0.16500000000000001</v>
      </c>
      <c r="R25">
        <v>9.5000000000000001E-2</v>
      </c>
      <c r="S25">
        <v>4.2999999999999997E-2</v>
      </c>
      <c r="T25">
        <v>4.8000000000000001E-2</v>
      </c>
      <c r="U25">
        <v>5.0999999999999997E-2</v>
      </c>
      <c r="V25">
        <v>0.01</v>
      </c>
      <c r="W25">
        <v>5.5E-2</v>
      </c>
      <c r="X25">
        <v>1.7000000000000001E-2</v>
      </c>
      <c r="Y25">
        <v>1.7000000000000001E-2</v>
      </c>
    </row>
    <row r="26" spans="1:25" x14ac:dyDescent="0.25">
      <c r="B26">
        <v>0.22900000000000001</v>
      </c>
      <c r="C26">
        <v>0.12</v>
      </c>
      <c r="D26">
        <v>7.4999999999999997E-2</v>
      </c>
      <c r="E26">
        <v>0.109</v>
      </c>
      <c r="F26">
        <v>0.06</v>
      </c>
      <c r="G26">
        <v>4.3999999999999997E-2</v>
      </c>
      <c r="H26">
        <v>0.183</v>
      </c>
      <c r="I26">
        <v>7.5999999999999998E-2</v>
      </c>
      <c r="J26">
        <v>6.0999999999999999E-2</v>
      </c>
      <c r="K26">
        <v>0.10299999999999999</v>
      </c>
      <c r="L26">
        <v>5.5E-2</v>
      </c>
      <c r="M26">
        <v>4.2999999999999997E-2</v>
      </c>
      <c r="N26">
        <v>0.22900000000000001</v>
      </c>
      <c r="O26">
        <v>0.125</v>
      </c>
      <c r="P26">
        <v>7.9000000000000001E-2</v>
      </c>
      <c r="Q26">
        <v>0.127</v>
      </c>
      <c r="R26">
        <v>0.11</v>
      </c>
      <c r="S26">
        <v>6.5000000000000002E-2</v>
      </c>
      <c r="T26">
        <v>3.5000000000000003E-2</v>
      </c>
      <c r="U26">
        <v>4.4999999999999998E-2</v>
      </c>
      <c r="V26">
        <v>3.1E-2</v>
      </c>
      <c r="W26">
        <v>3.5000000000000003E-2</v>
      </c>
      <c r="X26">
        <v>3.5000000000000003E-2</v>
      </c>
      <c r="Y26">
        <v>5.0000000000000001E-3</v>
      </c>
    </row>
    <row r="27" spans="1:25" x14ac:dyDescent="0.25">
      <c r="B27">
        <v>0.24199999999999999</v>
      </c>
      <c r="C27">
        <v>0.14000000000000001</v>
      </c>
      <c r="D27">
        <v>7.0999999999999994E-2</v>
      </c>
      <c r="E27">
        <v>9.7000000000000003E-2</v>
      </c>
      <c r="F27">
        <v>7.0000000000000007E-2</v>
      </c>
      <c r="G27">
        <v>5.0999999999999997E-2</v>
      </c>
      <c r="H27">
        <v>0.188</v>
      </c>
      <c r="I27">
        <v>7.4999999999999997E-2</v>
      </c>
      <c r="J27">
        <v>5.1999999999999998E-2</v>
      </c>
      <c r="K27">
        <v>0.11899999999999999</v>
      </c>
      <c r="L27">
        <v>7.1999999999999995E-2</v>
      </c>
      <c r="M27">
        <v>5.6000000000000001E-2</v>
      </c>
      <c r="N27">
        <v>0.216</v>
      </c>
      <c r="O27">
        <v>9.0999999999999998E-2</v>
      </c>
      <c r="P27">
        <v>5.8999999999999997E-2</v>
      </c>
      <c r="Q27">
        <v>0.183</v>
      </c>
      <c r="R27">
        <v>8.1000000000000003E-2</v>
      </c>
      <c r="S27">
        <v>7.3999999999999996E-2</v>
      </c>
      <c r="T27">
        <v>5.0999999999999997E-2</v>
      </c>
      <c r="U27">
        <v>3.5000000000000003E-2</v>
      </c>
      <c r="V27">
        <v>3.9E-2</v>
      </c>
      <c r="W27">
        <v>2.3E-2</v>
      </c>
      <c r="X27">
        <v>3.1E-2</v>
      </c>
      <c r="Y27">
        <v>2.3E-2</v>
      </c>
    </row>
    <row r="28" spans="1:25" x14ac:dyDescent="0.25">
      <c r="B28">
        <v>0.20399999999999999</v>
      </c>
      <c r="C28">
        <v>0.15</v>
      </c>
      <c r="D28">
        <v>7.6999999999999999E-2</v>
      </c>
      <c r="E28">
        <v>0.104</v>
      </c>
      <c r="F28">
        <v>0.05</v>
      </c>
      <c r="G28">
        <v>4.9000000000000002E-2</v>
      </c>
      <c r="H28">
        <v>0.19700000000000001</v>
      </c>
      <c r="I28">
        <v>0.10299999999999999</v>
      </c>
      <c r="J28">
        <v>6.4000000000000001E-2</v>
      </c>
      <c r="K28">
        <v>0.10100000000000001</v>
      </c>
      <c r="L28">
        <v>9.5000000000000001E-2</v>
      </c>
      <c r="M28">
        <v>0.02</v>
      </c>
      <c r="N28">
        <v>0.22600000000000001</v>
      </c>
      <c r="O28">
        <v>0.11700000000000001</v>
      </c>
      <c r="P28">
        <v>7.5999999999999998E-2</v>
      </c>
      <c r="Q28">
        <v>0.121</v>
      </c>
      <c r="R28">
        <v>0.10100000000000001</v>
      </c>
      <c r="S28">
        <v>3.2000000000000001E-2</v>
      </c>
      <c r="T28">
        <v>2.7E-2</v>
      </c>
      <c r="U28">
        <v>4.1000000000000002E-2</v>
      </c>
      <c r="V28">
        <v>4.8000000000000001E-2</v>
      </c>
      <c r="W28">
        <v>3.4000000000000002E-2</v>
      </c>
      <c r="X28">
        <v>2.5999999999999999E-2</v>
      </c>
      <c r="Y28">
        <v>1E-3</v>
      </c>
    </row>
    <row r="29" spans="1:25" x14ac:dyDescent="0.25">
      <c r="B29">
        <v>0.217</v>
      </c>
      <c r="C29">
        <v>0.16</v>
      </c>
      <c r="D29">
        <v>7.2999999999999995E-2</v>
      </c>
      <c r="E29">
        <v>0.10100000000000001</v>
      </c>
      <c r="F29">
        <v>5.1999999999999998E-2</v>
      </c>
      <c r="G29">
        <v>5.3999999999999999E-2</v>
      </c>
      <c r="H29">
        <v>0.20699999999999999</v>
      </c>
      <c r="I29">
        <v>0.106</v>
      </c>
      <c r="J29">
        <v>5.5E-2</v>
      </c>
      <c r="K29">
        <v>0.11700000000000001</v>
      </c>
      <c r="L29">
        <v>0.111</v>
      </c>
      <c r="M29">
        <v>3.3000000000000002E-2</v>
      </c>
      <c r="N29">
        <v>0.21299999999999999</v>
      </c>
      <c r="O29">
        <v>8.6999999999999994E-2</v>
      </c>
      <c r="P29">
        <v>6.4000000000000001E-2</v>
      </c>
      <c r="Q29">
        <v>0.17499999999999999</v>
      </c>
      <c r="R29">
        <v>9.6000000000000002E-2</v>
      </c>
      <c r="S29">
        <v>4.2999999999999997E-2</v>
      </c>
      <c r="T29">
        <v>4.2999999999999997E-2</v>
      </c>
      <c r="U29">
        <v>3.1E-2</v>
      </c>
      <c r="V29">
        <v>4.1000000000000002E-2</v>
      </c>
      <c r="W29">
        <v>2.9000000000000001E-2</v>
      </c>
      <c r="X29">
        <v>0.01</v>
      </c>
      <c r="Y29">
        <v>1.9E-2</v>
      </c>
    </row>
    <row r="30" spans="1:25" x14ac:dyDescent="0.25">
      <c r="B30">
        <v>0.23499999999999999</v>
      </c>
      <c r="C30">
        <v>0.13</v>
      </c>
      <c r="D30">
        <v>7.9000000000000001E-2</v>
      </c>
      <c r="E30">
        <v>0.107</v>
      </c>
      <c r="F30">
        <v>0.03</v>
      </c>
      <c r="G30">
        <v>4.2999999999999997E-2</v>
      </c>
      <c r="H30">
        <v>0.191</v>
      </c>
      <c r="I30">
        <v>8.3000000000000004E-2</v>
      </c>
      <c r="J30">
        <v>7.5999999999999998E-2</v>
      </c>
      <c r="K30">
        <v>0.105</v>
      </c>
      <c r="L30">
        <v>7.2999999999999995E-2</v>
      </c>
      <c r="M30">
        <v>5.2999999999999999E-2</v>
      </c>
      <c r="N30">
        <v>0.20799999999999999</v>
      </c>
      <c r="O30">
        <v>0.111</v>
      </c>
      <c r="P30">
        <v>7.2999999999999995E-2</v>
      </c>
      <c r="Q30">
        <v>0.13900000000000001</v>
      </c>
      <c r="R30">
        <v>0.10199999999999999</v>
      </c>
      <c r="S30">
        <v>6.4000000000000001E-2</v>
      </c>
      <c r="T30">
        <v>3.1E-2</v>
      </c>
      <c r="U30">
        <v>2.5000000000000001E-2</v>
      </c>
      <c r="V30">
        <v>1.9E-2</v>
      </c>
      <c r="W30">
        <v>1.4E-2</v>
      </c>
      <c r="X30">
        <v>3.2000000000000001E-2</v>
      </c>
      <c r="Y30">
        <v>7.0000000000000001E-3</v>
      </c>
    </row>
    <row r="31" spans="1:25" x14ac:dyDescent="0.25">
      <c r="B31">
        <v>0.215</v>
      </c>
      <c r="C31">
        <v>0.111</v>
      </c>
      <c r="D31">
        <v>7.1999999999999995E-2</v>
      </c>
      <c r="E31">
        <v>0.10299999999999999</v>
      </c>
      <c r="F31">
        <v>4.3999999999999997E-2</v>
      </c>
      <c r="G31">
        <v>0.05</v>
      </c>
      <c r="H31">
        <v>0.19900000000000001</v>
      </c>
      <c r="I31">
        <v>9.7000000000000003E-2</v>
      </c>
      <c r="J31">
        <v>4.9000000000000002E-2</v>
      </c>
      <c r="K31">
        <v>0.122</v>
      </c>
      <c r="L31">
        <v>6.3E-2</v>
      </c>
      <c r="M31">
        <v>2.5999999999999999E-2</v>
      </c>
      <c r="N31">
        <v>0.22500000000000001</v>
      </c>
      <c r="O31">
        <v>0.10100000000000001</v>
      </c>
      <c r="P31">
        <v>6.0999999999999999E-2</v>
      </c>
      <c r="Q31">
        <v>0.16300000000000001</v>
      </c>
      <c r="R31">
        <v>0.109</v>
      </c>
      <c r="S31">
        <v>4.9000000000000002E-2</v>
      </c>
      <c r="T31">
        <v>5.1999999999999998E-2</v>
      </c>
      <c r="U31">
        <v>4.9000000000000002E-2</v>
      </c>
      <c r="V31">
        <v>3.5000000000000003E-2</v>
      </c>
      <c r="W31">
        <v>4.2999999999999997E-2</v>
      </c>
      <c r="X31">
        <v>2.9000000000000001E-2</v>
      </c>
      <c r="Y31">
        <v>2.1999999999999999E-2</v>
      </c>
    </row>
    <row r="32" spans="1:25" x14ac:dyDescent="0.25">
      <c r="A32" s="8" t="s">
        <v>30</v>
      </c>
      <c r="B32">
        <f t="shared" ref="B32:Y32" si="1">AVERAGE(B23:B31)</f>
        <v>0.22311111111111112</v>
      </c>
      <c r="C32">
        <f t="shared" si="1"/>
        <v>0.14144444444444443</v>
      </c>
      <c r="D32">
        <f t="shared" si="1"/>
        <v>7.3555555555555541E-2</v>
      </c>
      <c r="E32">
        <f t="shared" si="1"/>
        <v>0.1031111111111111</v>
      </c>
      <c r="F32">
        <f t="shared" si="1"/>
        <v>5.0222222222222224E-2</v>
      </c>
      <c r="G32">
        <f t="shared" si="1"/>
        <v>4.9111111111111105E-2</v>
      </c>
      <c r="H32">
        <f t="shared" si="1"/>
        <v>0.19477777777777783</v>
      </c>
      <c r="I32">
        <f t="shared" si="1"/>
        <v>9.0666666666666659E-2</v>
      </c>
      <c r="J32">
        <f t="shared" si="1"/>
        <v>5.7777777777777782E-2</v>
      </c>
      <c r="K32">
        <f t="shared" si="1"/>
        <v>0.11188888888888887</v>
      </c>
      <c r="L32">
        <f t="shared" si="1"/>
        <v>8.3111111111111108E-2</v>
      </c>
      <c r="M32">
        <f t="shared" si="1"/>
        <v>3.822222222222222E-2</v>
      </c>
      <c r="N32">
        <f t="shared" si="1"/>
        <v>0.22111111111111115</v>
      </c>
      <c r="O32">
        <f t="shared" si="1"/>
        <v>0.10444444444444444</v>
      </c>
      <c r="P32">
        <f t="shared" si="1"/>
        <v>6.9222222222222227E-2</v>
      </c>
      <c r="Q32">
        <f t="shared" si="1"/>
        <v>0.15177777777777779</v>
      </c>
      <c r="R32">
        <f t="shared" si="1"/>
        <v>9.7666666666666666E-2</v>
      </c>
      <c r="S32">
        <f t="shared" si="1"/>
        <v>5.3333333333333323E-2</v>
      </c>
      <c r="T32">
        <f t="shared" si="1"/>
        <v>3.9111111111111117E-2</v>
      </c>
      <c r="U32">
        <f t="shared" si="1"/>
        <v>3.8222222222222227E-2</v>
      </c>
      <c r="V32">
        <f t="shared" si="1"/>
        <v>3.3222222222222229E-2</v>
      </c>
      <c r="W32">
        <f t="shared" si="1"/>
        <v>3.177777777777778E-2</v>
      </c>
      <c r="X32">
        <f t="shared" si="1"/>
        <v>2.4888888888888891E-2</v>
      </c>
      <c r="Y32">
        <f t="shared" si="1"/>
        <v>1.2444444444444445E-2</v>
      </c>
    </row>
    <row r="35" spans="1:34" x14ac:dyDescent="0.25">
      <c r="AH35" s="11"/>
    </row>
    <row r="36" spans="1:34" ht="18.75" x14ac:dyDescent="0.25">
      <c r="B36" s="9" t="s">
        <v>4</v>
      </c>
      <c r="C36" s="8" t="s">
        <v>30</v>
      </c>
    </row>
    <row r="37" spans="1:34" ht="15.75" x14ac:dyDescent="0.25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34" ht="15.75" x14ac:dyDescent="0.25">
      <c r="B38" s="3" t="s">
        <v>5</v>
      </c>
      <c r="C38" s="3" t="s">
        <v>6</v>
      </c>
      <c r="D38" s="3" t="s">
        <v>7</v>
      </c>
      <c r="E38" s="3" t="s">
        <v>8</v>
      </c>
      <c r="F38" s="3" t="s">
        <v>9</v>
      </c>
      <c r="G38" s="3" t="s">
        <v>10</v>
      </c>
      <c r="H38" s="3" t="s">
        <v>11</v>
      </c>
      <c r="I38" s="3" t="s">
        <v>12</v>
      </c>
      <c r="J38" s="3" t="s">
        <v>13</v>
      </c>
      <c r="K38" s="3" t="s">
        <v>14</v>
      </c>
      <c r="L38" s="5" t="s">
        <v>15</v>
      </c>
      <c r="M38" s="3" t="s">
        <v>16</v>
      </c>
      <c r="N38" s="3" t="s">
        <v>17</v>
      </c>
      <c r="O38" s="3" t="s">
        <v>18</v>
      </c>
      <c r="P38" s="3" t="s">
        <v>19</v>
      </c>
      <c r="Q38" s="3" t="s">
        <v>20</v>
      </c>
      <c r="R38" s="3" t="s">
        <v>21</v>
      </c>
      <c r="S38" s="3" t="s">
        <v>22</v>
      </c>
      <c r="T38" s="3" t="s">
        <v>23</v>
      </c>
      <c r="U38" s="3" t="s">
        <v>24</v>
      </c>
      <c r="V38" s="3" t="s">
        <v>25</v>
      </c>
      <c r="W38" s="3" t="s">
        <v>26</v>
      </c>
      <c r="X38" s="3" t="s">
        <v>27</v>
      </c>
      <c r="Y38" s="3" t="s">
        <v>28</v>
      </c>
    </row>
    <row r="39" spans="1:34" x14ac:dyDescent="0.25">
      <c r="B39" s="10">
        <v>0.52100000000000002</v>
      </c>
      <c r="C39" s="10">
        <v>0.192</v>
      </c>
      <c r="D39" s="10">
        <v>0.185</v>
      </c>
      <c r="E39" s="10">
        <v>0.11899999999999999</v>
      </c>
      <c r="F39" s="10">
        <v>9.0999999999999998E-2</v>
      </c>
      <c r="G39" s="10">
        <v>8.6999999999999994E-2</v>
      </c>
      <c r="H39" s="10">
        <v>0.33500000000000002</v>
      </c>
      <c r="I39" s="10">
        <v>0.125</v>
      </c>
      <c r="J39" s="10">
        <v>0.11600000000000001</v>
      </c>
      <c r="K39" s="10">
        <v>0.23400000000000001</v>
      </c>
      <c r="L39" s="10">
        <v>9.4E-2</v>
      </c>
      <c r="M39" s="10">
        <v>9.2999999999999999E-2</v>
      </c>
      <c r="N39" s="10">
        <v>0.47899999999999998</v>
      </c>
      <c r="O39" s="10">
        <v>0.14199999999999999</v>
      </c>
      <c r="P39" s="10">
        <v>0.11700000000000001</v>
      </c>
      <c r="Q39" s="10">
        <v>0.24099999999999999</v>
      </c>
      <c r="R39" s="10">
        <v>0.111</v>
      </c>
      <c r="S39" s="10">
        <v>0.10100000000000001</v>
      </c>
      <c r="T39" s="10">
        <v>9.9000000000000005E-2</v>
      </c>
      <c r="U39" s="10">
        <v>7.6999999999999999E-2</v>
      </c>
      <c r="V39" s="10">
        <v>5.5E-2</v>
      </c>
      <c r="W39" s="10">
        <v>9.7000000000000003E-2</v>
      </c>
      <c r="X39" s="10">
        <v>7.4999999999999997E-2</v>
      </c>
      <c r="Y39" s="10">
        <v>5.2999999999999999E-2</v>
      </c>
    </row>
    <row r="40" spans="1:34" x14ac:dyDescent="0.25">
      <c r="B40">
        <v>0.53100000000000003</v>
      </c>
      <c r="C40">
        <v>0.18099999999999999</v>
      </c>
      <c r="D40">
        <v>0.17899999999999999</v>
      </c>
      <c r="E40">
        <v>0.107</v>
      </c>
      <c r="F40">
        <v>8.2000000000000003E-2</v>
      </c>
      <c r="G40">
        <v>7.4999999999999997E-2</v>
      </c>
      <c r="H40">
        <v>0.33100000000000002</v>
      </c>
      <c r="I40">
        <v>0.112</v>
      </c>
      <c r="J40">
        <v>0.113</v>
      </c>
      <c r="K40">
        <v>0.24199999999999999</v>
      </c>
      <c r="L40">
        <v>0.105</v>
      </c>
      <c r="M40">
        <v>8.8999999999999996E-2</v>
      </c>
      <c r="N40">
        <v>0.47299999999999998</v>
      </c>
      <c r="O40">
        <v>0.13900000000000001</v>
      </c>
      <c r="P40">
        <v>0.105</v>
      </c>
      <c r="Q40">
        <v>0.23499999999999999</v>
      </c>
      <c r="R40">
        <v>0.10100000000000001</v>
      </c>
      <c r="S40">
        <v>7.4999999999999997E-2</v>
      </c>
      <c r="T40">
        <v>8.6999999999999994E-2</v>
      </c>
      <c r="U40">
        <v>6.5000000000000002E-2</v>
      </c>
      <c r="V40">
        <v>6.4000000000000001E-2</v>
      </c>
      <c r="W40">
        <v>9.1999999999999998E-2</v>
      </c>
      <c r="X40">
        <v>6.3E-2</v>
      </c>
      <c r="Y40">
        <v>2.1000000000000001E-2</v>
      </c>
    </row>
    <row r="41" spans="1:34" x14ac:dyDescent="0.25">
      <c r="B41">
        <v>0.50600000000000001</v>
      </c>
      <c r="C41">
        <v>0.17899999999999999</v>
      </c>
      <c r="D41">
        <v>0.19600000000000001</v>
      </c>
      <c r="E41">
        <v>0.124</v>
      </c>
      <c r="F41">
        <v>0.113</v>
      </c>
      <c r="G41">
        <v>0.10199999999999999</v>
      </c>
      <c r="H41">
        <v>0.35699999999999998</v>
      </c>
      <c r="I41">
        <v>0.14000000000000001</v>
      </c>
      <c r="J41">
        <v>0.13100000000000001</v>
      </c>
      <c r="K41">
        <v>0.222</v>
      </c>
      <c r="L41">
        <v>7.4999999999999997E-2</v>
      </c>
      <c r="M41">
        <v>0.115</v>
      </c>
      <c r="N41">
        <v>0.501</v>
      </c>
      <c r="O41">
        <v>0.13900000000000001</v>
      </c>
      <c r="P41">
        <v>0.122</v>
      </c>
      <c r="Q41">
        <v>0.26200000000000001</v>
      </c>
      <c r="R41">
        <v>0.11600000000000001</v>
      </c>
      <c r="S41">
        <v>0.104</v>
      </c>
      <c r="T41">
        <v>9.2999999999999999E-2</v>
      </c>
      <c r="U41">
        <v>9.9000000000000005E-2</v>
      </c>
      <c r="V41">
        <v>4.9000000000000002E-2</v>
      </c>
      <c r="W41">
        <v>0.11799999999999999</v>
      </c>
      <c r="X41">
        <v>9.4E-2</v>
      </c>
      <c r="Y41">
        <v>5.8999999999999997E-2</v>
      </c>
    </row>
    <row r="42" spans="1:34" x14ac:dyDescent="0.25">
      <c r="B42">
        <v>0.52500000000000002</v>
      </c>
      <c r="C42">
        <v>0.193</v>
      </c>
      <c r="D42">
        <v>0.20399999999999999</v>
      </c>
      <c r="E42">
        <v>0.13700000000000001</v>
      </c>
      <c r="F42">
        <v>0.106</v>
      </c>
      <c r="G42">
        <v>8.1000000000000003E-2</v>
      </c>
      <c r="H42">
        <v>0.32100000000000001</v>
      </c>
      <c r="I42">
        <v>0.13100000000000001</v>
      </c>
      <c r="J42">
        <v>0.10199999999999999</v>
      </c>
      <c r="K42">
        <v>0.23899999999999999</v>
      </c>
      <c r="L42">
        <v>9.9000000000000005E-2</v>
      </c>
      <c r="M42">
        <v>0.10199999999999999</v>
      </c>
      <c r="N42">
        <v>0.48699999999999999</v>
      </c>
      <c r="O42">
        <v>0.129</v>
      </c>
      <c r="P42">
        <v>0.10199999999999999</v>
      </c>
      <c r="Q42">
        <v>0.25600000000000001</v>
      </c>
      <c r="R42">
        <v>0.13100000000000001</v>
      </c>
      <c r="S42">
        <v>6.7000000000000004E-2</v>
      </c>
      <c r="T42">
        <v>0.10100000000000001</v>
      </c>
      <c r="U42">
        <v>8.3000000000000004E-2</v>
      </c>
      <c r="V42">
        <v>8.4000000000000005E-2</v>
      </c>
      <c r="W42">
        <v>9.0999999999999998E-2</v>
      </c>
      <c r="X42">
        <v>8.1000000000000003E-2</v>
      </c>
      <c r="Y42">
        <v>6.5000000000000002E-2</v>
      </c>
    </row>
    <row r="43" spans="1:34" x14ac:dyDescent="0.25">
      <c r="B43">
        <v>0.53300000000000003</v>
      </c>
      <c r="C43">
        <v>0.19900000000000001</v>
      </c>
      <c r="D43">
        <v>0.18099999999999999</v>
      </c>
      <c r="E43">
        <v>9.9000000000000005E-2</v>
      </c>
      <c r="F43">
        <v>9.9000000000000005E-2</v>
      </c>
      <c r="G43">
        <v>0.10100000000000001</v>
      </c>
      <c r="H43">
        <v>0.35099999999999998</v>
      </c>
      <c r="I43">
        <v>0.14599999999999999</v>
      </c>
      <c r="J43">
        <v>0.125</v>
      </c>
      <c r="K43">
        <v>0.25800000000000001</v>
      </c>
      <c r="L43">
        <v>8.2000000000000003E-2</v>
      </c>
      <c r="M43">
        <v>8.4000000000000005E-2</v>
      </c>
      <c r="N43">
        <v>0.47299999999999998</v>
      </c>
      <c r="O43">
        <v>0.161</v>
      </c>
      <c r="P43">
        <v>0.127</v>
      </c>
      <c r="Q43">
        <v>0.249</v>
      </c>
      <c r="R43">
        <v>0.11799999999999999</v>
      </c>
      <c r="S43">
        <v>0.107</v>
      </c>
      <c r="T43">
        <v>9.4E-2</v>
      </c>
      <c r="U43">
        <v>8.8999999999999996E-2</v>
      </c>
      <c r="V43">
        <v>6.2E-2</v>
      </c>
      <c r="W43">
        <v>0.11</v>
      </c>
      <c r="X43">
        <v>7.9000000000000001E-2</v>
      </c>
      <c r="Y43">
        <v>3.9E-2</v>
      </c>
    </row>
    <row r="44" spans="1:34" x14ac:dyDescent="0.25">
      <c r="B44">
        <v>0.52100000000000002</v>
      </c>
      <c r="C44">
        <v>0.19800000000000001</v>
      </c>
      <c r="D44">
        <v>0.17699999999999999</v>
      </c>
      <c r="E44">
        <v>0.109</v>
      </c>
      <c r="F44">
        <v>8.3000000000000004E-2</v>
      </c>
      <c r="G44">
        <v>7.3999999999999996E-2</v>
      </c>
      <c r="H44">
        <v>0.314</v>
      </c>
      <c r="I44">
        <v>0.108</v>
      </c>
      <c r="J44">
        <v>0.10100000000000001</v>
      </c>
      <c r="K44">
        <v>0.21099999999999999</v>
      </c>
      <c r="L44">
        <v>0.106</v>
      </c>
      <c r="M44">
        <v>8.1000000000000003E-2</v>
      </c>
      <c r="N44">
        <v>0.48699999999999999</v>
      </c>
      <c r="O44">
        <v>0.14799999999999999</v>
      </c>
      <c r="P44">
        <v>0.108</v>
      </c>
      <c r="Q44">
        <v>0.23300000000000001</v>
      </c>
      <c r="R44">
        <v>0.104</v>
      </c>
      <c r="S44">
        <v>8.5000000000000006E-2</v>
      </c>
      <c r="T44">
        <v>0.104</v>
      </c>
      <c r="U44">
        <v>6.7000000000000004E-2</v>
      </c>
      <c r="V44">
        <v>4.1000000000000002E-2</v>
      </c>
      <c r="W44">
        <v>8.4000000000000005E-2</v>
      </c>
      <c r="X44">
        <v>7.0999999999999994E-2</v>
      </c>
      <c r="Y44">
        <v>6.9000000000000006E-2</v>
      </c>
    </row>
    <row r="45" spans="1:34" x14ac:dyDescent="0.25">
      <c r="B45">
        <v>0.50900000000000001</v>
      </c>
      <c r="C45">
        <v>0.17899999999999999</v>
      </c>
      <c r="D45">
        <v>0.17599999999999999</v>
      </c>
      <c r="E45">
        <v>0.129</v>
      </c>
      <c r="F45">
        <v>7.6999999999999999E-2</v>
      </c>
      <c r="G45">
        <v>9.2999999999999999E-2</v>
      </c>
      <c r="H45">
        <v>0.33900000000000002</v>
      </c>
      <c r="I45">
        <v>0.11899999999999999</v>
      </c>
      <c r="J45">
        <v>0.13700000000000001</v>
      </c>
      <c r="K45">
        <v>0.22900000000000001</v>
      </c>
      <c r="L45">
        <v>8.8999999999999996E-2</v>
      </c>
      <c r="M45">
        <v>0.105</v>
      </c>
      <c r="N45">
        <v>0.47699999999999998</v>
      </c>
      <c r="O45">
        <v>0.152</v>
      </c>
      <c r="P45">
        <v>0.13200000000000001</v>
      </c>
      <c r="Q45">
        <v>0.22500000000000001</v>
      </c>
      <c r="R45">
        <v>9.2999999999999999E-2</v>
      </c>
      <c r="S45">
        <v>0.125</v>
      </c>
      <c r="T45">
        <v>9.4E-2</v>
      </c>
      <c r="U45">
        <v>7.0999999999999994E-2</v>
      </c>
      <c r="V45">
        <v>3.5999999999999997E-2</v>
      </c>
      <c r="W45">
        <v>0.10299999999999999</v>
      </c>
      <c r="X45">
        <v>6.9000000000000006E-2</v>
      </c>
      <c r="Y45">
        <v>4.1000000000000002E-2</v>
      </c>
    </row>
    <row r="46" spans="1:34" x14ac:dyDescent="0.25">
      <c r="B46">
        <v>0.52600000000000002</v>
      </c>
      <c r="C46">
        <v>0.20499999999999999</v>
      </c>
      <c r="D46">
        <v>0.17399999999999999</v>
      </c>
      <c r="E46">
        <v>0.114</v>
      </c>
      <c r="F46">
        <v>6.9000000000000006E-2</v>
      </c>
      <c r="G46">
        <v>7.3999999999999996E-2</v>
      </c>
      <c r="H46">
        <v>0.32300000000000001</v>
      </c>
      <c r="I46">
        <v>0.11</v>
      </c>
      <c r="J46">
        <v>0.105</v>
      </c>
      <c r="K46">
        <v>0.246</v>
      </c>
      <c r="L46">
        <v>0.114</v>
      </c>
      <c r="M46">
        <v>7.4999999999999997E-2</v>
      </c>
      <c r="N46">
        <v>0.44700000000000001</v>
      </c>
      <c r="O46">
        <v>0.13100000000000001</v>
      </c>
      <c r="P46">
        <v>0.112</v>
      </c>
      <c r="Q46">
        <v>0.22</v>
      </c>
      <c r="R46">
        <v>0.105</v>
      </c>
      <c r="S46">
        <v>0.11700000000000001</v>
      </c>
      <c r="T46">
        <v>0.105</v>
      </c>
      <c r="U46">
        <v>5.3999999999999999E-2</v>
      </c>
      <c r="V46">
        <v>6.0999999999999999E-2</v>
      </c>
      <c r="W46">
        <v>7.5999999999999998E-2</v>
      </c>
      <c r="X46">
        <v>5.6000000000000001E-2</v>
      </c>
      <c r="Y46">
        <v>4.7E-2</v>
      </c>
    </row>
    <row r="47" spans="1:34" x14ac:dyDescent="0.25">
      <c r="B47">
        <v>0.51600000000000001</v>
      </c>
      <c r="C47">
        <v>0.20300000000000001</v>
      </c>
      <c r="D47">
        <v>0.191</v>
      </c>
      <c r="E47">
        <v>0.13100000000000001</v>
      </c>
      <c r="F47">
        <v>0.1</v>
      </c>
      <c r="G47">
        <v>9.9000000000000005E-2</v>
      </c>
      <c r="H47">
        <v>0.34200000000000003</v>
      </c>
      <c r="I47">
        <v>0.13800000000000001</v>
      </c>
      <c r="J47">
        <v>0.11600000000000001</v>
      </c>
      <c r="K47">
        <v>0.22600000000000001</v>
      </c>
      <c r="L47">
        <v>8.5000000000000006E-2</v>
      </c>
      <c r="M47">
        <v>9.7000000000000003E-2</v>
      </c>
      <c r="N47">
        <v>0.49099999999999999</v>
      </c>
      <c r="O47">
        <v>0.14099999999999999</v>
      </c>
      <c r="P47">
        <v>0.129</v>
      </c>
      <c r="Q47">
        <v>0.247</v>
      </c>
      <c r="R47">
        <v>0.121</v>
      </c>
      <c r="S47">
        <v>9.0999999999999998E-2</v>
      </c>
      <c r="T47">
        <v>0.111</v>
      </c>
      <c r="U47">
        <v>8.6999999999999994E-2</v>
      </c>
      <c r="V47">
        <v>4.5999999999999999E-2</v>
      </c>
      <c r="W47">
        <v>0.104</v>
      </c>
      <c r="X47">
        <v>8.8999999999999996E-2</v>
      </c>
      <c r="Y47">
        <v>8.5000000000000006E-2</v>
      </c>
    </row>
    <row r="48" spans="1:34" x14ac:dyDescent="0.25">
      <c r="A48" s="8" t="s">
        <v>30</v>
      </c>
      <c r="B48">
        <f t="shared" ref="B48:J48" si="2">AVERAGE(B39:B47)</f>
        <v>0.52088888888888885</v>
      </c>
      <c r="C48">
        <f t="shared" si="2"/>
        <v>0.19211111111111115</v>
      </c>
      <c r="D48">
        <f t="shared" si="2"/>
        <v>0.18477777777777779</v>
      </c>
      <c r="E48">
        <f t="shared" si="2"/>
        <v>0.11877777777777777</v>
      </c>
      <c r="F48">
        <f t="shared" si="2"/>
        <v>9.1111111111111101E-2</v>
      </c>
      <c r="G48">
        <f t="shared" si="2"/>
        <v>8.7333333333333318E-2</v>
      </c>
      <c r="H48">
        <f t="shared" si="2"/>
        <v>0.33477777777777779</v>
      </c>
      <c r="I48">
        <f t="shared" si="2"/>
        <v>0.12544444444444444</v>
      </c>
      <c r="J48">
        <f t="shared" si="2"/>
        <v>0.11622222222222223</v>
      </c>
      <c r="K48">
        <f t="shared" ref="K48:Y48" si="3">AVERAGE(K39:K47)</f>
        <v>0.23411111111111113</v>
      </c>
      <c r="L48">
        <f t="shared" si="3"/>
        <v>9.4333333333333325E-2</v>
      </c>
      <c r="M48">
        <f t="shared" si="3"/>
        <v>9.3444444444444427E-2</v>
      </c>
      <c r="N48">
        <f t="shared" si="3"/>
        <v>0.4794444444444444</v>
      </c>
      <c r="O48">
        <f t="shared" si="3"/>
        <v>0.14244444444444446</v>
      </c>
      <c r="P48">
        <f t="shared" si="3"/>
        <v>0.1171111111111111</v>
      </c>
      <c r="Q48">
        <f t="shared" si="3"/>
        <v>0.2408888888888889</v>
      </c>
      <c r="R48">
        <f t="shared" si="3"/>
        <v>0.1111111111111111</v>
      </c>
      <c r="S48">
        <f t="shared" si="3"/>
        <v>9.6888888888888872E-2</v>
      </c>
      <c r="T48">
        <f t="shared" si="3"/>
        <v>9.8666666666666653E-2</v>
      </c>
      <c r="U48">
        <f t="shared" si="3"/>
        <v>7.6888888888888896E-2</v>
      </c>
      <c r="V48">
        <f t="shared" si="3"/>
        <v>5.5333333333333325E-2</v>
      </c>
      <c r="W48">
        <f t="shared" si="3"/>
        <v>9.722222222222221E-2</v>
      </c>
      <c r="X48">
        <f t="shared" si="3"/>
        <v>7.5222222222222232E-2</v>
      </c>
      <c r="Y48">
        <f t="shared" si="3"/>
        <v>5.3222222222222226E-2</v>
      </c>
    </row>
    <row r="53" spans="2:25" ht="15.75" x14ac:dyDescent="0.25">
      <c r="B53" s="7" t="s">
        <v>0</v>
      </c>
      <c r="C53" s="8" t="s">
        <v>30</v>
      </c>
    </row>
    <row r="54" spans="2:25" ht="15.75" x14ac:dyDescent="0.25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2:25" ht="15.75" x14ac:dyDescent="0.25">
      <c r="B55" s="3" t="s">
        <v>5</v>
      </c>
      <c r="C55" s="3" t="s">
        <v>6</v>
      </c>
      <c r="D55" s="3" t="s">
        <v>7</v>
      </c>
      <c r="E55" s="3" t="s">
        <v>8</v>
      </c>
      <c r="F55" s="3" t="s">
        <v>9</v>
      </c>
      <c r="G55" s="3" t="s">
        <v>10</v>
      </c>
      <c r="H55" s="3" t="s">
        <v>11</v>
      </c>
      <c r="I55" s="3" t="s">
        <v>12</v>
      </c>
      <c r="J55" s="3" t="s">
        <v>13</v>
      </c>
      <c r="K55" s="3" t="s">
        <v>14</v>
      </c>
      <c r="L55" s="5" t="s">
        <v>15</v>
      </c>
      <c r="M55" s="3" t="s">
        <v>16</v>
      </c>
      <c r="N55" s="3" t="s">
        <v>17</v>
      </c>
      <c r="O55" s="3" t="s">
        <v>18</v>
      </c>
      <c r="P55" s="3" t="s">
        <v>19</v>
      </c>
      <c r="Q55" s="3" t="s">
        <v>20</v>
      </c>
      <c r="R55" s="3" t="s">
        <v>21</v>
      </c>
      <c r="S55" s="3" t="s">
        <v>22</v>
      </c>
      <c r="T55" s="3" t="s">
        <v>23</v>
      </c>
      <c r="U55" s="3" t="s">
        <v>24</v>
      </c>
      <c r="V55" s="3" t="s">
        <v>25</v>
      </c>
      <c r="W55" s="3" t="s">
        <v>26</v>
      </c>
      <c r="X55" s="3" t="s">
        <v>27</v>
      </c>
      <c r="Y55" s="3" t="s">
        <v>28</v>
      </c>
    </row>
    <row r="56" spans="2:25" x14ac:dyDescent="0.25">
      <c r="B56">
        <v>0.24199999999999999</v>
      </c>
      <c r="C56">
        <v>0.11</v>
      </c>
      <c r="D56">
        <v>8.7999999999999995E-2</v>
      </c>
      <c r="E56">
        <v>0.105</v>
      </c>
      <c r="F56">
        <v>5.8000000000000003E-2</v>
      </c>
      <c r="G56">
        <v>0.04</v>
      </c>
      <c r="H56">
        <v>0.12</v>
      </c>
      <c r="I56">
        <v>7.4999999999999997E-2</v>
      </c>
      <c r="J56">
        <v>6.7000000000000004E-2</v>
      </c>
      <c r="K56">
        <v>0.105</v>
      </c>
      <c r="L56">
        <v>7.3999999999999996E-2</v>
      </c>
      <c r="M56">
        <v>4.7E-2</v>
      </c>
      <c r="N56">
        <v>0.183</v>
      </c>
      <c r="O56">
        <v>0.106</v>
      </c>
      <c r="P56">
        <v>7.6999999999999999E-2</v>
      </c>
      <c r="Q56">
        <v>0.111</v>
      </c>
      <c r="R56">
        <v>6.7000000000000004E-2</v>
      </c>
      <c r="S56">
        <v>6.4000000000000001E-2</v>
      </c>
      <c r="T56">
        <v>5.6000000000000001E-2</v>
      </c>
      <c r="U56">
        <v>2.1000000000000001E-2</v>
      </c>
      <c r="V56">
        <v>1.9E-2</v>
      </c>
      <c r="W56">
        <v>5.5E-2</v>
      </c>
      <c r="X56">
        <v>0.02</v>
      </c>
      <c r="Y56">
        <v>1.2E-2</v>
      </c>
    </row>
    <row r="57" spans="2:25" x14ac:dyDescent="0.25">
      <c r="B57">
        <v>0.253</v>
      </c>
      <c r="C57">
        <v>0.10100000000000001</v>
      </c>
      <c r="D57">
        <v>7.6999999999999999E-2</v>
      </c>
      <c r="E57">
        <v>8.5999999999999993E-2</v>
      </c>
      <c r="F57">
        <v>0.06</v>
      </c>
      <c r="G57">
        <v>4.5999999999999999E-2</v>
      </c>
      <c r="H57">
        <v>0.124</v>
      </c>
      <c r="I57">
        <v>7.9000000000000001E-2</v>
      </c>
      <c r="J57">
        <v>5.5E-2</v>
      </c>
      <c r="K57">
        <v>9.8000000000000004E-2</v>
      </c>
      <c r="L57">
        <v>7.9000000000000001E-2</v>
      </c>
      <c r="M57">
        <v>4.3999999999999997E-2</v>
      </c>
      <c r="N57">
        <v>0.17100000000000001</v>
      </c>
      <c r="O57">
        <v>0.113</v>
      </c>
      <c r="P57">
        <v>5.5E-2</v>
      </c>
      <c r="Q57">
        <v>0.104</v>
      </c>
      <c r="R57">
        <v>4.8000000000000001E-2</v>
      </c>
      <c r="S57">
        <v>5.7000000000000002E-2</v>
      </c>
      <c r="T57">
        <v>6.3E-2</v>
      </c>
      <c r="U57">
        <v>3.1E-2</v>
      </c>
      <c r="V57">
        <v>1.2999999999999999E-2</v>
      </c>
      <c r="W57">
        <v>6.2E-2</v>
      </c>
      <c r="X57">
        <v>0.01</v>
      </c>
      <c r="Y57">
        <v>0.02</v>
      </c>
    </row>
    <row r="58" spans="2:25" x14ac:dyDescent="0.25">
      <c r="B58" s="12">
        <v>0.25700000000000001</v>
      </c>
      <c r="C58">
        <v>0.105</v>
      </c>
      <c r="D58">
        <v>9.2999999999999999E-2</v>
      </c>
      <c r="E58">
        <v>0.112</v>
      </c>
      <c r="F58">
        <v>4.2999999999999997E-2</v>
      </c>
      <c r="G58">
        <v>2.9000000000000001E-2</v>
      </c>
      <c r="H58">
        <v>0.105</v>
      </c>
      <c r="I58">
        <v>8.6999999999999994E-2</v>
      </c>
      <c r="J58">
        <v>7.2999999999999995E-2</v>
      </c>
      <c r="K58">
        <v>0.11700000000000001</v>
      </c>
      <c r="L58">
        <v>6.7000000000000004E-2</v>
      </c>
      <c r="M58">
        <v>5.8999999999999997E-2</v>
      </c>
      <c r="N58">
        <v>0.188</v>
      </c>
      <c r="O58">
        <v>9.5000000000000001E-2</v>
      </c>
      <c r="P58">
        <v>8.8999999999999996E-2</v>
      </c>
      <c r="Q58">
        <v>0.122</v>
      </c>
      <c r="R58">
        <v>8.1000000000000003E-2</v>
      </c>
      <c r="S58">
        <v>6.9000000000000006E-2</v>
      </c>
      <c r="T58">
        <v>5.3999999999999999E-2</v>
      </c>
      <c r="U58">
        <v>2.5999999999999999E-2</v>
      </c>
      <c r="V58">
        <v>1.4999999999999999E-2</v>
      </c>
      <c r="W58">
        <v>6.7000000000000004E-2</v>
      </c>
      <c r="X58">
        <v>1.4E-2</v>
      </c>
      <c r="Y58">
        <v>1.4999999999999999E-2</v>
      </c>
    </row>
    <row r="59" spans="2:25" x14ac:dyDescent="0.25">
      <c r="B59">
        <v>0.249</v>
      </c>
      <c r="C59">
        <v>8.7999999999999995E-2</v>
      </c>
      <c r="D59">
        <v>0.109</v>
      </c>
      <c r="E59">
        <v>0.11700000000000001</v>
      </c>
      <c r="F59">
        <v>6.5000000000000002E-2</v>
      </c>
      <c r="G59">
        <v>4.9000000000000002E-2</v>
      </c>
      <c r="H59">
        <v>0.13300000000000001</v>
      </c>
      <c r="I59">
        <v>6.7000000000000004E-2</v>
      </c>
      <c r="J59">
        <v>8.4000000000000005E-2</v>
      </c>
      <c r="K59">
        <v>0.125</v>
      </c>
      <c r="L59">
        <v>8.5999999999999993E-2</v>
      </c>
      <c r="M59">
        <v>3.9E-2</v>
      </c>
      <c r="N59">
        <v>0.17699999999999999</v>
      </c>
      <c r="O59">
        <v>8.5999999999999993E-2</v>
      </c>
      <c r="P59">
        <v>8.3000000000000004E-2</v>
      </c>
      <c r="Q59">
        <v>0.106</v>
      </c>
      <c r="R59">
        <v>7.3999999999999996E-2</v>
      </c>
      <c r="S59">
        <v>7.4999999999999997E-2</v>
      </c>
      <c r="T59">
        <v>6.9000000000000006E-2</v>
      </c>
      <c r="U59">
        <v>3.5000000000000003E-2</v>
      </c>
      <c r="V59">
        <v>1.0999999999999999E-2</v>
      </c>
      <c r="W59">
        <v>4.4999999999999998E-2</v>
      </c>
      <c r="X59">
        <v>1.0999999999999999E-2</v>
      </c>
      <c r="Y59">
        <v>5.0000000000000001E-3</v>
      </c>
    </row>
    <row r="60" spans="2:25" x14ac:dyDescent="0.25">
      <c r="B60">
        <v>0.249</v>
      </c>
      <c r="C60">
        <v>0.10299999999999999</v>
      </c>
      <c r="D60">
        <v>0.10299999999999999</v>
      </c>
      <c r="E60">
        <v>0.13600000000000001</v>
      </c>
      <c r="F60">
        <v>7.0999999999999994E-2</v>
      </c>
      <c r="G60">
        <v>5.2999999999999999E-2</v>
      </c>
      <c r="H60">
        <v>0.125</v>
      </c>
      <c r="I60">
        <v>7.2999999999999995E-2</v>
      </c>
      <c r="J60">
        <v>6.5000000000000002E-2</v>
      </c>
      <c r="K60">
        <v>0.111</v>
      </c>
      <c r="L60">
        <v>8.4000000000000005E-2</v>
      </c>
      <c r="M60">
        <v>6.9000000000000006E-2</v>
      </c>
      <c r="N60">
        <v>0.21299999999999999</v>
      </c>
      <c r="O60">
        <v>9.0999999999999998E-2</v>
      </c>
      <c r="P60">
        <v>8.6999999999999994E-2</v>
      </c>
      <c r="Q60">
        <v>8.1000000000000003E-2</v>
      </c>
      <c r="R60">
        <v>7.1999999999999995E-2</v>
      </c>
      <c r="S60">
        <v>8.5000000000000006E-2</v>
      </c>
      <c r="T60">
        <v>5.5E-2</v>
      </c>
      <c r="U60">
        <v>2.4E-2</v>
      </c>
      <c r="V60">
        <v>1.7000000000000001E-2</v>
      </c>
      <c r="W60">
        <v>5.8999999999999997E-2</v>
      </c>
      <c r="X60">
        <v>8.9999999999999993E-3</v>
      </c>
      <c r="Y60">
        <v>7.0000000000000001E-3</v>
      </c>
    </row>
    <row r="61" spans="2:25" x14ac:dyDescent="0.25">
      <c r="B61">
        <v>0.23899999999999999</v>
      </c>
      <c r="C61">
        <v>0.121</v>
      </c>
      <c r="D61">
        <v>7.3999999999999996E-2</v>
      </c>
      <c r="E61">
        <v>7.6999999999999999E-2</v>
      </c>
      <c r="F61">
        <v>6.4000000000000001E-2</v>
      </c>
      <c r="G61">
        <v>2.8000000000000001E-2</v>
      </c>
      <c r="H61">
        <v>0.115</v>
      </c>
      <c r="I61">
        <v>6.9000000000000006E-2</v>
      </c>
      <c r="J61">
        <v>6.9000000000000006E-2</v>
      </c>
      <c r="K61">
        <v>0.10299999999999999</v>
      </c>
      <c r="L61">
        <v>6.6000000000000003E-2</v>
      </c>
      <c r="M61">
        <v>2.5000000000000001E-2</v>
      </c>
      <c r="N61">
        <v>0.153</v>
      </c>
      <c r="O61">
        <v>0.121</v>
      </c>
      <c r="P61">
        <v>6.7000000000000004E-2</v>
      </c>
      <c r="Q61">
        <v>0.14099999999999999</v>
      </c>
      <c r="R61">
        <v>5.8999999999999997E-2</v>
      </c>
      <c r="S61">
        <v>5.2999999999999999E-2</v>
      </c>
      <c r="T61">
        <v>5.5E-2</v>
      </c>
      <c r="U61">
        <v>1.7999999999999999E-2</v>
      </c>
      <c r="V61">
        <v>2.1000000000000001E-2</v>
      </c>
      <c r="W61">
        <v>5.0999999999999997E-2</v>
      </c>
      <c r="X61">
        <v>3.2000000000000001E-2</v>
      </c>
      <c r="Y61">
        <v>1.7000000000000001E-2</v>
      </c>
    </row>
    <row r="62" spans="2:25" x14ac:dyDescent="0.25">
      <c r="B62">
        <v>0.23499999999999999</v>
      </c>
      <c r="C62">
        <v>0.13200000000000001</v>
      </c>
      <c r="D62">
        <v>6.7000000000000004E-2</v>
      </c>
      <c r="E62">
        <v>9.2999999999999999E-2</v>
      </c>
      <c r="F62">
        <v>4.1000000000000002E-2</v>
      </c>
      <c r="G62">
        <v>3.1E-2</v>
      </c>
      <c r="H62">
        <v>0.11700000000000001</v>
      </c>
      <c r="I62">
        <v>9.2999999999999999E-2</v>
      </c>
      <c r="J62">
        <v>5.0999999999999997E-2</v>
      </c>
      <c r="K62">
        <v>8.5000000000000006E-2</v>
      </c>
      <c r="L62">
        <v>6.2E-2</v>
      </c>
      <c r="M62">
        <v>5.5E-2</v>
      </c>
      <c r="N62">
        <v>0.17299999999999999</v>
      </c>
      <c r="O62">
        <v>0.126</v>
      </c>
      <c r="P62">
        <v>7.1999999999999995E-2</v>
      </c>
      <c r="Q62">
        <v>0.11600000000000001</v>
      </c>
      <c r="R62">
        <v>6.4000000000000001E-2</v>
      </c>
      <c r="S62">
        <v>5.2999999999999999E-2</v>
      </c>
      <c r="T62">
        <v>4.1000000000000002E-2</v>
      </c>
      <c r="U62">
        <v>7.0000000000000001E-3</v>
      </c>
      <c r="V62">
        <v>2.5000000000000001E-2</v>
      </c>
      <c r="W62">
        <v>6.5000000000000002E-2</v>
      </c>
      <c r="X62">
        <v>2.9000000000000001E-2</v>
      </c>
      <c r="Y62">
        <v>1.9E-2</v>
      </c>
    </row>
    <row r="63" spans="2:25" x14ac:dyDescent="0.25">
      <c r="B63">
        <v>0.22700000000000001</v>
      </c>
      <c r="C63">
        <v>0.111</v>
      </c>
      <c r="D63">
        <v>8.3000000000000004E-2</v>
      </c>
      <c r="E63">
        <v>9.8000000000000004E-2</v>
      </c>
      <c r="F63">
        <v>7.2999999999999995E-2</v>
      </c>
      <c r="G63">
        <v>5.0999999999999997E-2</v>
      </c>
      <c r="H63">
        <v>0.114</v>
      </c>
      <c r="I63">
        <v>6.5000000000000002E-2</v>
      </c>
      <c r="J63">
        <v>6.2E-2</v>
      </c>
      <c r="K63">
        <v>9.2999999999999999E-2</v>
      </c>
      <c r="L63">
        <v>8.1000000000000003E-2</v>
      </c>
      <c r="M63">
        <v>3.5000000000000003E-2</v>
      </c>
      <c r="N63">
        <v>0.193</v>
      </c>
      <c r="O63">
        <v>0.11700000000000001</v>
      </c>
      <c r="P63">
        <v>6.5000000000000002E-2</v>
      </c>
      <c r="Q63">
        <v>9.9000000000000005E-2</v>
      </c>
      <c r="R63">
        <v>4.9000000000000002E-2</v>
      </c>
      <c r="S63">
        <v>5.8999999999999997E-2</v>
      </c>
      <c r="T63">
        <v>6.5000000000000002E-2</v>
      </c>
      <c r="U63">
        <v>1.6E-2</v>
      </c>
      <c r="V63">
        <v>2.3E-2</v>
      </c>
      <c r="W63">
        <v>4.2999999999999997E-2</v>
      </c>
      <c r="X63">
        <v>2.5999999999999999E-2</v>
      </c>
      <c r="Y63">
        <v>8.9999999999999993E-3</v>
      </c>
    </row>
    <row r="64" spans="2:25" x14ac:dyDescent="0.25">
      <c r="B64">
        <v>0.23100000000000001</v>
      </c>
      <c r="C64">
        <v>0.121</v>
      </c>
      <c r="D64">
        <v>9.9000000000000005E-2</v>
      </c>
      <c r="E64">
        <v>0.125</v>
      </c>
      <c r="F64">
        <v>4.9000000000000002E-2</v>
      </c>
      <c r="G64">
        <v>3.4000000000000002E-2</v>
      </c>
      <c r="H64">
        <v>0.13100000000000001</v>
      </c>
      <c r="I64">
        <v>7.0999999999999994E-2</v>
      </c>
      <c r="J64">
        <v>7.9000000000000001E-2</v>
      </c>
      <c r="K64">
        <v>0.112</v>
      </c>
      <c r="L64">
        <v>6.9000000000000006E-2</v>
      </c>
      <c r="M64">
        <v>5.0999999999999997E-2</v>
      </c>
      <c r="N64">
        <v>0.19500000000000001</v>
      </c>
      <c r="O64">
        <v>0.10100000000000001</v>
      </c>
      <c r="P64">
        <v>9.9000000000000005E-2</v>
      </c>
      <c r="Q64">
        <v>0.11799999999999999</v>
      </c>
      <c r="R64">
        <v>8.7999999999999995E-2</v>
      </c>
      <c r="S64">
        <v>6.3E-2</v>
      </c>
      <c r="T64">
        <v>4.9000000000000002E-2</v>
      </c>
      <c r="U64">
        <v>1.2999999999999999E-2</v>
      </c>
      <c r="V64">
        <v>2.5000000000000001E-2</v>
      </c>
      <c r="W64">
        <v>4.9000000000000002E-2</v>
      </c>
      <c r="X64">
        <v>0.03</v>
      </c>
      <c r="Y64">
        <v>2E-3</v>
      </c>
    </row>
    <row r="65" spans="1:25" x14ac:dyDescent="0.25">
      <c r="A65" s="8" t="s">
        <v>30</v>
      </c>
      <c r="B65">
        <f t="shared" ref="B65:Y65" si="4">AVERAGE(B56:B64)</f>
        <v>0.24244444444444443</v>
      </c>
      <c r="C65">
        <f t="shared" si="4"/>
        <v>0.11022222222222222</v>
      </c>
      <c r="D65">
        <f t="shared" si="4"/>
        <v>8.8111111111111098E-2</v>
      </c>
      <c r="E65">
        <f t="shared" si="4"/>
        <v>0.10544444444444444</v>
      </c>
      <c r="F65">
        <f t="shared" si="4"/>
        <v>5.8222222222222224E-2</v>
      </c>
      <c r="G65">
        <f t="shared" si="4"/>
        <v>4.0111111111111111E-2</v>
      </c>
      <c r="H65">
        <f t="shared" si="4"/>
        <v>0.12044444444444445</v>
      </c>
      <c r="I65">
        <f t="shared" si="4"/>
        <v>7.5444444444444453E-2</v>
      </c>
      <c r="J65">
        <f t="shared" si="4"/>
        <v>6.7222222222222225E-2</v>
      </c>
      <c r="K65">
        <f t="shared" si="4"/>
        <v>0.10544444444444444</v>
      </c>
      <c r="L65">
        <f t="shared" si="4"/>
        <v>7.4222222222222217E-2</v>
      </c>
      <c r="M65">
        <f t="shared" si="4"/>
        <v>4.7111111111111111E-2</v>
      </c>
      <c r="N65">
        <f t="shared" si="4"/>
        <v>0.18288888888888891</v>
      </c>
      <c r="O65">
        <f t="shared" si="4"/>
        <v>0.10622222222222222</v>
      </c>
      <c r="P65">
        <f t="shared" si="4"/>
        <v>7.7111111111111103E-2</v>
      </c>
      <c r="Q65">
        <f t="shared" si="4"/>
        <v>0.11088888888888887</v>
      </c>
      <c r="R65">
        <f t="shared" si="4"/>
        <v>6.6888888888888887E-2</v>
      </c>
      <c r="S65">
        <f t="shared" si="4"/>
        <v>6.4222222222222236E-2</v>
      </c>
      <c r="T65">
        <f t="shared" si="4"/>
        <v>5.6333333333333332E-2</v>
      </c>
      <c r="U65">
        <f t="shared" si="4"/>
        <v>2.1222222222222222E-2</v>
      </c>
      <c r="V65">
        <f t="shared" si="4"/>
        <v>1.8777777777777775E-2</v>
      </c>
      <c r="W65">
        <f t="shared" si="4"/>
        <v>5.5111111111111104E-2</v>
      </c>
      <c r="X65">
        <f t="shared" si="4"/>
        <v>2.0111111111111111E-2</v>
      </c>
      <c r="Y65">
        <f t="shared" si="4"/>
        <v>1.1777777777777778E-2</v>
      </c>
    </row>
    <row r="70" spans="1:25" x14ac:dyDescent="0.25">
      <c r="B70" s="8" t="s">
        <v>1</v>
      </c>
      <c r="C70" s="8" t="s">
        <v>30</v>
      </c>
    </row>
    <row r="71" spans="1:25" ht="15.75" x14ac:dyDescent="0.25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3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5.75" x14ac:dyDescent="0.25">
      <c r="B72" s="3" t="s">
        <v>5</v>
      </c>
      <c r="C72" s="3" t="s">
        <v>6</v>
      </c>
      <c r="D72" s="3" t="s">
        <v>7</v>
      </c>
      <c r="E72" s="3" t="s">
        <v>8</v>
      </c>
      <c r="F72" s="3" t="s">
        <v>9</v>
      </c>
      <c r="G72" s="3" t="s">
        <v>10</v>
      </c>
      <c r="H72" s="3" t="s">
        <v>11</v>
      </c>
      <c r="I72" s="3" t="s">
        <v>12</v>
      </c>
      <c r="J72" s="3" t="s">
        <v>13</v>
      </c>
      <c r="K72" s="3" t="s">
        <v>14</v>
      </c>
      <c r="L72" s="5" t="s">
        <v>15</v>
      </c>
      <c r="M72" s="3" t="s">
        <v>16</v>
      </c>
      <c r="N72" s="3" t="s">
        <v>17</v>
      </c>
      <c r="O72" s="3" t="s">
        <v>18</v>
      </c>
      <c r="P72" s="3" t="s">
        <v>19</v>
      </c>
      <c r="Q72" s="3" t="s">
        <v>20</v>
      </c>
      <c r="R72" s="3" t="s">
        <v>21</v>
      </c>
      <c r="S72" s="3" t="s">
        <v>22</v>
      </c>
      <c r="T72" s="3" t="s">
        <v>23</v>
      </c>
      <c r="U72" s="3" t="s">
        <v>24</v>
      </c>
      <c r="V72" s="3" t="s">
        <v>25</v>
      </c>
      <c r="W72" s="3" t="s">
        <v>26</v>
      </c>
      <c r="X72" s="3" t="s">
        <v>27</v>
      </c>
      <c r="Y72" s="3" t="s">
        <v>28</v>
      </c>
    </row>
    <row r="73" spans="1:25" x14ac:dyDescent="0.25">
      <c r="B73">
        <v>4.0940000000000003</v>
      </c>
      <c r="C73">
        <v>3.52</v>
      </c>
      <c r="D73">
        <v>3.419</v>
      </c>
      <c r="E73">
        <v>2.6160000000000001</v>
      </c>
      <c r="F73">
        <v>2.4350000000000001</v>
      </c>
      <c r="G73">
        <v>2.0070000000000001</v>
      </c>
      <c r="H73">
        <v>3.476</v>
      </c>
      <c r="I73">
        <v>3.2829999999999999</v>
      </c>
      <c r="J73">
        <v>3.0859999999999999</v>
      </c>
      <c r="K73">
        <v>2.8380000000000001</v>
      </c>
      <c r="L73">
        <v>2.2559999999999998</v>
      </c>
      <c r="M73">
        <v>2.181</v>
      </c>
      <c r="N73">
        <v>3.8340000000000001</v>
      </c>
      <c r="O73">
        <v>3.4409999999999998</v>
      </c>
      <c r="P73">
        <v>3.19</v>
      </c>
      <c r="Q73">
        <v>2.9529999999999998</v>
      </c>
      <c r="R73">
        <v>2.887</v>
      </c>
      <c r="S73">
        <v>2.1019999999999999</v>
      </c>
      <c r="T73">
        <v>1.4510000000000001</v>
      </c>
      <c r="U73">
        <v>1.3109999999999999</v>
      </c>
      <c r="V73">
        <v>0.97299999999999998</v>
      </c>
      <c r="W73">
        <v>1.4139999999999999</v>
      </c>
      <c r="X73">
        <v>0.77300000000000002</v>
      </c>
      <c r="Y73">
        <v>0.71299999999999997</v>
      </c>
    </row>
    <row r="74" spans="1:25" x14ac:dyDescent="0.25">
      <c r="B74">
        <v>5.0990000000000002</v>
      </c>
      <c r="C74">
        <v>2.5299999999999998</v>
      </c>
      <c r="D74">
        <v>3.907</v>
      </c>
      <c r="E74">
        <v>2.7669999999999999</v>
      </c>
      <c r="F74">
        <v>2.3239999999999998</v>
      </c>
      <c r="G74">
        <v>2.2080000000000002</v>
      </c>
      <c r="H74">
        <v>3.173</v>
      </c>
      <c r="I74">
        <v>3.99</v>
      </c>
      <c r="J74">
        <v>2.6869999999999998</v>
      </c>
      <c r="K74">
        <v>2.6160000000000001</v>
      </c>
      <c r="L74">
        <v>2.569</v>
      </c>
      <c r="M74">
        <v>2.383</v>
      </c>
      <c r="N74">
        <v>4.4400000000000004</v>
      </c>
      <c r="O74">
        <v>3.6629999999999998</v>
      </c>
      <c r="P74">
        <v>2.9350000000000001</v>
      </c>
      <c r="Q74">
        <v>3.1440000000000001</v>
      </c>
      <c r="R74">
        <v>2.621</v>
      </c>
      <c r="S74">
        <v>1.98</v>
      </c>
      <c r="T74">
        <v>1.34</v>
      </c>
      <c r="U74">
        <v>1.145</v>
      </c>
      <c r="V74">
        <v>1.0740000000000001</v>
      </c>
      <c r="W74">
        <v>1.569</v>
      </c>
      <c r="X74">
        <v>0.67100000000000004</v>
      </c>
      <c r="Y74">
        <v>0.60699999999999998</v>
      </c>
    </row>
    <row r="75" spans="1:25" x14ac:dyDescent="0.25">
      <c r="B75">
        <v>3.5910000000000002</v>
      </c>
      <c r="C75">
        <v>4.13</v>
      </c>
      <c r="D75">
        <v>4.0199999999999996</v>
      </c>
      <c r="E75">
        <v>2.4449999999999998</v>
      </c>
      <c r="F75">
        <v>2.657</v>
      </c>
      <c r="G75">
        <v>1.83</v>
      </c>
      <c r="H75">
        <v>3.88</v>
      </c>
      <c r="I75">
        <v>2.7170000000000001</v>
      </c>
      <c r="J75">
        <v>2.6819999999999999</v>
      </c>
      <c r="K75">
        <v>3.0259999999999998</v>
      </c>
      <c r="L75">
        <v>2.3889999999999998</v>
      </c>
      <c r="M75">
        <v>1.982</v>
      </c>
      <c r="N75">
        <v>3.3290000000000002</v>
      </c>
      <c r="O75">
        <v>3.2749999999999999</v>
      </c>
      <c r="P75">
        <v>3.5350000000000001</v>
      </c>
      <c r="Q75">
        <v>2.83</v>
      </c>
      <c r="R75">
        <v>3.109</v>
      </c>
      <c r="S75">
        <v>2.33</v>
      </c>
      <c r="T75">
        <v>1.6279999999999999</v>
      </c>
      <c r="U75">
        <v>1.5329999999999999</v>
      </c>
      <c r="V75">
        <v>1.1499999999999999</v>
      </c>
      <c r="W75">
        <v>1.1259999999999999</v>
      </c>
      <c r="X75">
        <v>0.89500000000000002</v>
      </c>
      <c r="Y75">
        <v>0.84199999999999997</v>
      </c>
    </row>
    <row r="76" spans="1:25" x14ac:dyDescent="0.25">
      <c r="B76">
        <v>4.3899999999999997</v>
      </c>
      <c r="C76">
        <v>3.21</v>
      </c>
      <c r="D76">
        <v>3.6739999999999999</v>
      </c>
      <c r="E76">
        <v>2.86</v>
      </c>
      <c r="F76">
        <v>2.1019999999999999</v>
      </c>
      <c r="G76">
        <v>1.506</v>
      </c>
      <c r="H76">
        <v>3.9809999999999999</v>
      </c>
      <c r="I76">
        <v>3.649</v>
      </c>
      <c r="J76">
        <v>3.5910000000000002</v>
      </c>
      <c r="K76">
        <v>1.839</v>
      </c>
      <c r="L76">
        <v>2.048</v>
      </c>
      <c r="M76">
        <v>2.4359999999999999</v>
      </c>
      <c r="N76">
        <v>4.2329999999999997</v>
      </c>
      <c r="O76">
        <v>3.13</v>
      </c>
      <c r="P76">
        <v>2.9580000000000002</v>
      </c>
      <c r="Q76">
        <v>3.1739999999999999</v>
      </c>
      <c r="R76">
        <v>2.7429999999999999</v>
      </c>
      <c r="S76">
        <v>1.825</v>
      </c>
      <c r="T76">
        <v>1.2070000000000001</v>
      </c>
      <c r="U76">
        <v>1.01</v>
      </c>
      <c r="V76">
        <v>0.751</v>
      </c>
      <c r="W76">
        <v>1.736</v>
      </c>
      <c r="X76">
        <v>0.60699999999999998</v>
      </c>
      <c r="Y76">
        <v>0.54200000000000004</v>
      </c>
    </row>
    <row r="77" spans="1:25" x14ac:dyDescent="0.25">
      <c r="B77">
        <v>4.2960000000000003</v>
      </c>
      <c r="C77">
        <v>3.73</v>
      </c>
      <c r="D77">
        <v>3.1640000000000001</v>
      </c>
      <c r="E77">
        <v>2.927</v>
      </c>
      <c r="F77">
        <v>2.1800000000000002</v>
      </c>
      <c r="G77">
        <v>2.3730000000000002</v>
      </c>
      <c r="H77">
        <v>2.87</v>
      </c>
      <c r="I77">
        <v>3.8050000000000002</v>
      </c>
      <c r="J77">
        <v>3.1949999999999998</v>
      </c>
      <c r="K77">
        <v>2.7389999999999999</v>
      </c>
      <c r="L77">
        <v>2.5550000000000002</v>
      </c>
      <c r="M77">
        <v>1.7969999999999999</v>
      </c>
      <c r="N77">
        <v>3.5459999999999998</v>
      </c>
      <c r="O77">
        <v>3.7290000000000001</v>
      </c>
      <c r="P77">
        <v>3.4220000000000002</v>
      </c>
      <c r="Q77">
        <v>2.5870000000000002</v>
      </c>
      <c r="R77">
        <v>3.0779999999999998</v>
      </c>
      <c r="S77">
        <v>2.403</v>
      </c>
      <c r="T77">
        <v>1.75</v>
      </c>
      <c r="U77">
        <v>1.5660000000000001</v>
      </c>
      <c r="V77">
        <v>1.228</v>
      </c>
      <c r="W77">
        <v>1.0369999999999999</v>
      </c>
      <c r="X77">
        <v>0.96399999999999997</v>
      </c>
      <c r="Y77">
        <v>0.90200000000000002</v>
      </c>
    </row>
    <row r="78" spans="1:25" x14ac:dyDescent="0.25">
      <c r="B78">
        <v>3.8919999999999999</v>
      </c>
      <c r="C78">
        <v>3.331</v>
      </c>
      <c r="D78">
        <v>3.72</v>
      </c>
      <c r="E78">
        <v>2.3050000000000002</v>
      </c>
      <c r="F78">
        <v>2.69</v>
      </c>
      <c r="G78">
        <v>1.641</v>
      </c>
      <c r="H78">
        <v>4.0819999999999999</v>
      </c>
      <c r="I78">
        <v>2.7610000000000001</v>
      </c>
      <c r="J78">
        <v>2.9769999999999999</v>
      </c>
      <c r="K78">
        <v>2.9369999999999998</v>
      </c>
      <c r="L78">
        <v>1.9570000000000001</v>
      </c>
      <c r="M78">
        <v>2.569</v>
      </c>
      <c r="N78">
        <v>4.1219999999999999</v>
      </c>
      <c r="O78">
        <v>3.153</v>
      </c>
      <c r="P78">
        <v>2.786</v>
      </c>
      <c r="Q78">
        <v>3.319</v>
      </c>
      <c r="R78">
        <v>2.6960000000000002</v>
      </c>
      <c r="S78">
        <v>1.8009999999999999</v>
      </c>
      <c r="T78">
        <v>1.1519999999999999</v>
      </c>
      <c r="U78">
        <v>1.056</v>
      </c>
      <c r="V78">
        <v>0.71799999999999997</v>
      </c>
      <c r="W78">
        <v>1.7909999999999999</v>
      </c>
      <c r="X78">
        <v>0.58199999999999996</v>
      </c>
      <c r="Y78">
        <v>0.52400000000000002</v>
      </c>
    </row>
    <row r="79" spans="1:25" x14ac:dyDescent="0.25">
      <c r="B79">
        <v>3.798</v>
      </c>
      <c r="C79">
        <v>3.83</v>
      </c>
      <c r="D79">
        <v>3.1179999999999999</v>
      </c>
      <c r="E79">
        <v>2.3719999999999999</v>
      </c>
      <c r="F79">
        <v>2.7679999999999998</v>
      </c>
      <c r="G79">
        <v>2.508</v>
      </c>
      <c r="H79">
        <v>2.9710000000000001</v>
      </c>
      <c r="I79">
        <v>2.9169999999999998</v>
      </c>
      <c r="J79">
        <v>2.581</v>
      </c>
      <c r="K79">
        <v>3.8370000000000002</v>
      </c>
      <c r="L79">
        <v>2.464</v>
      </c>
      <c r="M79">
        <v>1.9259999999999999</v>
      </c>
      <c r="N79">
        <v>3.4350000000000001</v>
      </c>
      <c r="O79">
        <v>3.7519999999999998</v>
      </c>
      <c r="P79">
        <v>3.5939999999999999</v>
      </c>
      <c r="Q79">
        <v>2.7320000000000002</v>
      </c>
      <c r="R79">
        <v>3.0310000000000001</v>
      </c>
      <c r="S79">
        <v>2.379</v>
      </c>
      <c r="T79">
        <v>1.6950000000000001</v>
      </c>
      <c r="U79">
        <v>1.6120000000000001</v>
      </c>
      <c r="V79">
        <v>1.1950000000000001</v>
      </c>
      <c r="W79">
        <v>1.0920000000000001</v>
      </c>
      <c r="X79">
        <v>0.93899999999999995</v>
      </c>
      <c r="Y79">
        <v>0.88400000000000001</v>
      </c>
    </row>
    <row r="80" spans="1:25" x14ac:dyDescent="0.25">
      <c r="B80">
        <v>4.5960000000000001</v>
      </c>
      <c r="C80">
        <v>2.91</v>
      </c>
      <c r="D80">
        <v>2.8180000000000001</v>
      </c>
      <c r="E80">
        <v>2.827</v>
      </c>
      <c r="F80">
        <v>2.2130000000000001</v>
      </c>
      <c r="G80">
        <v>2.1840000000000002</v>
      </c>
      <c r="H80">
        <v>3.0720000000000001</v>
      </c>
      <c r="I80">
        <v>3.8490000000000002</v>
      </c>
      <c r="J80">
        <v>3.49</v>
      </c>
      <c r="K80">
        <v>2.65</v>
      </c>
      <c r="L80">
        <v>2.1230000000000002</v>
      </c>
      <c r="M80">
        <v>2.38</v>
      </c>
      <c r="N80">
        <v>4.3929999999999998</v>
      </c>
      <c r="O80">
        <v>3.6070000000000002</v>
      </c>
      <c r="P80">
        <v>2.8450000000000002</v>
      </c>
      <c r="Q80">
        <v>3.0760000000000001</v>
      </c>
      <c r="R80">
        <v>2.665</v>
      </c>
      <c r="S80">
        <v>1.871</v>
      </c>
      <c r="T80">
        <v>1.274</v>
      </c>
      <c r="U80">
        <v>1.089</v>
      </c>
      <c r="V80">
        <v>0.79600000000000004</v>
      </c>
      <c r="W80">
        <v>1.702</v>
      </c>
      <c r="X80">
        <v>0.65100000000000002</v>
      </c>
      <c r="Y80">
        <v>0.58399999999999996</v>
      </c>
    </row>
    <row r="81" spans="1:25" x14ac:dyDescent="0.25">
      <c r="B81">
        <v>3.089</v>
      </c>
      <c r="C81">
        <v>4.51</v>
      </c>
      <c r="D81">
        <v>2.931</v>
      </c>
      <c r="E81">
        <v>2.427</v>
      </c>
      <c r="F81">
        <v>2.5459999999999998</v>
      </c>
      <c r="G81">
        <v>1.806</v>
      </c>
      <c r="H81">
        <v>3.7789999999999999</v>
      </c>
      <c r="I81">
        <v>2.5760000000000001</v>
      </c>
      <c r="J81">
        <v>3.4849999999999999</v>
      </c>
      <c r="K81">
        <v>3.06</v>
      </c>
      <c r="L81">
        <v>1.9430000000000001</v>
      </c>
      <c r="M81">
        <v>1.9790000000000001</v>
      </c>
      <c r="N81">
        <v>3.2280000000000002</v>
      </c>
      <c r="O81">
        <v>3.2189999999999999</v>
      </c>
      <c r="P81">
        <v>3.4449999999999998</v>
      </c>
      <c r="Q81">
        <v>2.762</v>
      </c>
      <c r="R81">
        <v>3.153</v>
      </c>
      <c r="S81">
        <v>2.2240000000000002</v>
      </c>
      <c r="T81">
        <v>1.5620000000000001</v>
      </c>
      <c r="U81">
        <v>1.4770000000000001</v>
      </c>
      <c r="V81">
        <v>0.872</v>
      </c>
      <c r="W81">
        <v>1.2589999999999999</v>
      </c>
      <c r="X81">
        <v>0.875</v>
      </c>
      <c r="Y81">
        <v>0.81899999999999995</v>
      </c>
    </row>
    <row r="82" spans="1:25" x14ac:dyDescent="0.25">
      <c r="A82" s="8" t="s">
        <v>30</v>
      </c>
      <c r="B82">
        <f t="shared" ref="B82:N82" si="5">AVERAGE(B73:B81)</f>
        <v>4.0938888888888885</v>
      </c>
      <c r="C82">
        <f t="shared" si="5"/>
        <v>3.5223333333333335</v>
      </c>
      <c r="D82">
        <f t="shared" si="5"/>
        <v>3.419</v>
      </c>
      <c r="E82">
        <f t="shared" si="5"/>
        <v>2.616222222222222</v>
      </c>
      <c r="F82">
        <f t="shared" si="5"/>
        <v>2.4350000000000001</v>
      </c>
      <c r="G82">
        <f t="shared" si="5"/>
        <v>2.0070000000000001</v>
      </c>
      <c r="H82">
        <f t="shared" si="5"/>
        <v>3.476</v>
      </c>
      <c r="I82">
        <f t="shared" si="5"/>
        <v>3.2829999999999999</v>
      </c>
      <c r="J82">
        <f t="shared" si="5"/>
        <v>3.0860000000000003</v>
      </c>
      <c r="K82">
        <f t="shared" si="5"/>
        <v>2.8379999999999996</v>
      </c>
      <c r="L82">
        <f t="shared" si="5"/>
        <v>2.2560000000000002</v>
      </c>
      <c r="M82">
        <f t="shared" si="5"/>
        <v>2.1814444444444443</v>
      </c>
      <c r="N82">
        <f t="shared" si="5"/>
        <v>3.8400000000000003</v>
      </c>
      <c r="O82">
        <f t="shared" ref="O82:Y82" si="6">AVERAGE(O73:O81)</f>
        <v>3.4409999999999998</v>
      </c>
      <c r="P82">
        <f t="shared" si="6"/>
        <v>3.19</v>
      </c>
      <c r="Q82">
        <f t="shared" si="6"/>
        <v>2.9529999999999998</v>
      </c>
      <c r="R82">
        <f t="shared" si="6"/>
        <v>2.8869999999999996</v>
      </c>
      <c r="S82">
        <f t="shared" si="6"/>
        <v>2.1016666666666666</v>
      </c>
      <c r="T82">
        <f t="shared" si="6"/>
        <v>1.4509999999999998</v>
      </c>
      <c r="U82">
        <f t="shared" si="6"/>
        <v>1.3110000000000002</v>
      </c>
      <c r="V82">
        <f t="shared" si="6"/>
        <v>0.9730000000000002</v>
      </c>
      <c r="W82">
        <f t="shared" si="6"/>
        <v>1.4140000000000001</v>
      </c>
      <c r="X82">
        <f t="shared" si="6"/>
        <v>0.77300000000000002</v>
      </c>
      <c r="Y82">
        <f t="shared" si="6"/>
        <v>0.7129999999999999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J86"/>
  <sheetViews>
    <sheetView workbookViewId="0">
      <selection activeCell="C75" sqref="C75:J75"/>
    </sheetView>
  </sheetViews>
  <sheetFormatPr defaultRowHeight="15" x14ac:dyDescent="0.25"/>
  <cols>
    <col min="3" max="3" width="13" customWidth="1"/>
    <col min="4" max="4" width="15.28515625" customWidth="1"/>
    <col min="5" max="5" width="16.140625" customWidth="1"/>
    <col min="6" max="6" width="17.7109375" customWidth="1"/>
    <col min="7" max="7" width="15.7109375" customWidth="1"/>
    <col min="8" max="8" width="17.7109375" customWidth="1"/>
    <col min="9" max="9" width="16.5703125" customWidth="1"/>
    <col min="10" max="10" width="19.5703125" customWidth="1"/>
    <col min="11" max="11" width="12.85546875" customWidth="1"/>
    <col min="12" max="12" width="15.28515625" customWidth="1"/>
    <col min="13" max="13" width="15.42578125" customWidth="1"/>
    <col min="14" max="14" width="14.5703125" customWidth="1"/>
    <col min="15" max="15" width="15" customWidth="1"/>
    <col min="16" max="16" width="14.28515625" customWidth="1"/>
    <col min="17" max="17" width="12.7109375" customWidth="1"/>
    <col min="18" max="18" width="13.28515625" customWidth="1"/>
  </cols>
  <sheetData>
    <row r="2" spans="2:10" ht="18.75" x14ac:dyDescent="0.25">
      <c r="B2" s="6" t="s">
        <v>31</v>
      </c>
    </row>
    <row r="5" spans="2:10" ht="18.75" x14ac:dyDescent="0.25">
      <c r="E5" s="7" t="s">
        <v>2</v>
      </c>
      <c r="F5" s="8" t="s">
        <v>30</v>
      </c>
    </row>
    <row r="6" spans="2:10" ht="15.75" x14ac:dyDescent="0.25">
      <c r="C6" s="4"/>
      <c r="D6" s="1"/>
      <c r="E6" s="1"/>
      <c r="F6" s="1"/>
      <c r="G6" s="4"/>
      <c r="H6" s="4"/>
      <c r="I6" s="1"/>
      <c r="J6" s="1"/>
    </row>
    <row r="7" spans="2:10" ht="15.75" x14ac:dyDescent="0.25">
      <c r="C7" s="1" t="s">
        <v>32</v>
      </c>
      <c r="D7" s="1" t="s">
        <v>33</v>
      </c>
      <c r="E7" s="1" t="s">
        <v>34</v>
      </c>
      <c r="F7" s="1" t="s">
        <v>35</v>
      </c>
      <c r="G7" s="1" t="s">
        <v>36</v>
      </c>
      <c r="H7" s="1" t="s">
        <v>37</v>
      </c>
      <c r="I7" s="1" t="s">
        <v>38</v>
      </c>
      <c r="J7" s="1" t="s">
        <v>39</v>
      </c>
    </row>
    <row r="8" spans="2:10" x14ac:dyDescent="0.25">
      <c r="C8">
        <v>4.8899999999999997</v>
      </c>
      <c r="D8">
        <v>1.82</v>
      </c>
      <c r="E8">
        <v>3.71</v>
      </c>
      <c r="F8">
        <v>2.11</v>
      </c>
      <c r="G8">
        <v>4.3899999999999997</v>
      </c>
      <c r="H8">
        <v>2.19</v>
      </c>
      <c r="I8">
        <v>1.1100000000000001</v>
      </c>
      <c r="J8">
        <v>1.06</v>
      </c>
    </row>
    <row r="9" spans="2:10" x14ac:dyDescent="0.25">
      <c r="C9">
        <v>5.9</v>
      </c>
      <c r="D9">
        <v>2.14</v>
      </c>
      <c r="E9">
        <v>4.76</v>
      </c>
      <c r="F9">
        <v>1.39</v>
      </c>
      <c r="G9">
        <v>3.22</v>
      </c>
      <c r="H9">
        <v>1.85</v>
      </c>
      <c r="I9">
        <v>0.89</v>
      </c>
      <c r="J9">
        <v>1.31</v>
      </c>
    </row>
    <row r="10" spans="2:10" x14ac:dyDescent="0.25">
      <c r="C10">
        <v>5.22</v>
      </c>
      <c r="D10">
        <v>1.56</v>
      </c>
      <c r="E10">
        <v>3.33</v>
      </c>
      <c r="F10">
        <v>2.36</v>
      </c>
      <c r="G10">
        <v>5.28</v>
      </c>
      <c r="H10">
        <v>2.61</v>
      </c>
      <c r="I10">
        <v>1.43</v>
      </c>
      <c r="J10">
        <v>0.73</v>
      </c>
    </row>
    <row r="11" spans="2:10" x14ac:dyDescent="0.25">
      <c r="C11">
        <v>4.67</v>
      </c>
      <c r="D11">
        <v>2.11</v>
      </c>
      <c r="E11">
        <v>3.93</v>
      </c>
      <c r="F11">
        <v>1.78</v>
      </c>
      <c r="G11">
        <v>3.84</v>
      </c>
      <c r="H11">
        <v>1.93</v>
      </c>
      <c r="I11">
        <v>0.68</v>
      </c>
      <c r="J11">
        <v>0.93</v>
      </c>
    </row>
    <row r="12" spans="2:10" x14ac:dyDescent="0.25">
      <c r="C12">
        <v>4.71</v>
      </c>
      <c r="D12">
        <v>2.21</v>
      </c>
      <c r="E12">
        <v>4.2699999999999996</v>
      </c>
      <c r="F12">
        <v>3.02</v>
      </c>
      <c r="G12">
        <v>4.6100000000000003</v>
      </c>
      <c r="H12">
        <v>2.38</v>
      </c>
      <c r="I12">
        <v>0.99</v>
      </c>
      <c r="J12">
        <v>1.19</v>
      </c>
    </row>
    <row r="13" spans="2:10" x14ac:dyDescent="0.25">
      <c r="C13">
        <v>5.07</v>
      </c>
      <c r="D13">
        <v>1.43</v>
      </c>
      <c r="E13">
        <v>3.15</v>
      </c>
      <c r="F13">
        <v>1.2</v>
      </c>
      <c r="G13">
        <v>4.17</v>
      </c>
      <c r="H13">
        <v>2</v>
      </c>
      <c r="I13">
        <v>1.23</v>
      </c>
      <c r="J13">
        <v>1.47</v>
      </c>
    </row>
    <row r="14" spans="2:10" x14ac:dyDescent="0.25">
      <c r="C14">
        <v>5.1100000000000003</v>
      </c>
      <c r="D14">
        <v>1.53</v>
      </c>
      <c r="E14">
        <v>3.49</v>
      </c>
      <c r="F14">
        <v>2.44</v>
      </c>
      <c r="G14">
        <v>4.9400000000000004</v>
      </c>
      <c r="H14">
        <v>2.4500000000000002</v>
      </c>
      <c r="I14">
        <v>1.54</v>
      </c>
      <c r="J14">
        <v>0.65</v>
      </c>
    </row>
    <row r="15" spans="2:10" x14ac:dyDescent="0.25">
      <c r="C15">
        <v>4.5599999999999996</v>
      </c>
      <c r="D15">
        <v>2.0699999999999998</v>
      </c>
      <c r="E15">
        <v>4.09</v>
      </c>
      <c r="F15">
        <v>1.86</v>
      </c>
      <c r="G15">
        <v>3.5</v>
      </c>
      <c r="H15">
        <v>1.77</v>
      </c>
      <c r="I15">
        <v>0.79</v>
      </c>
      <c r="J15">
        <v>1.39</v>
      </c>
    </row>
    <row r="16" spans="2:10" x14ac:dyDescent="0.25">
      <c r="C16">
        <v>3.88</v>
      </c>
      <c r="D16">
        <v>1.5</v>
      </c>
      <c r="E16">
        <v>2.66</v>
      </c>
      <c r="F16">
        <v>2.83</v>
      </c>
      <c r="G16">
        <v>5.56</v>
      </c>
      <c r="H16">
        <v>2.5299999999999998</v>
      </c>
      <c r="I16">
        <v>1.33</v>
      </c>
      <c r="J16">
        <v>0.81</v>
      </c>
    </row>
    <row r="17" spans="2:10" x14ac:dyDescent="0.25">
      <c r="B17" s="8" t="s">
        <v>30</v>
      </c>
      <c r="C17">
        <f t="shared" ref="C17:J17" si="0">AVERAGE(C8:C16)</f>
        <v>4.8900000000000006</v>
      </c>
      <c r="D17">
        <f t="shared" si="0"/>
        <v>1.8188888888888886</v>
      </c>
      <c r="E17">
        <f t="shared" si="0"/>
        <v>3.71</v>
      </c>
      <c r="F17">
        <f t="shared" si="0"/>
        <v>2.1100000000000003</v>
      </c>
      <c r="G17">
        <f t="shared" si="0"/>
        <v>4.3900000000000006</v>
      </c>
      <c r="H17">
        <f t="shared" si="0"/>
        <v>2.19</v>
      </c>
      <c r="I17">
        <f t="shared" si="0"/>
        <v>1.1100000000000001</v>
      </c>
      <c r="J17">
        <f t="shared" si="0"/>
        <v>1.06</v>
      </c>
    </row>
    <row r="22" spans="2:10" ht="18.75" x14ac:dyDescent="0.25">
      <c r="E22" s="9" t="s">
        <v>3</v>
      </c>
      <c r="F22" s="8" t="s">
        <v>30</v>
      </c>
    </row>
    <row r="23" spans="2:10" ht="15.75" x14ac:dyDescent="0.25">
      <c r="C23" s="1"/>
      <c r="D23" s="1"/>
      <c r="E23" s="1"/>
      <c r="F23" s="1"/>
      <c r="G23" s="1"/>
      <c r="H23" s="1"/>
      <c r="I23" s="1"/>
      <c r="J23" s="1"/>
    </row>
    <row r="24" spans="2:10" ht="15.75" x14ac:dyDescent="0.25">
      <c r="C24" s="1" t="s">
        <v>32</v>
      </c>
      <c r="D24" s="1" t="s">
        <v>33</v>
      </c>
      <c r="E24" s="1" t="s">
        <v>34</v>
      </c>
      <c r="F24" s="1" t="s">
        <v>35</v>
      </c>
      <c r="G24" s="1" t="s">
        <v>36</v>
      </c>
      <c r="H24" s="1" t="s">
        <v>37</v>
      </c>
      <c r="I24" s="1" t="s">
        <v>38</v>
      </c>
      <c r="J24" s="1" t="s">
        <v>39</v>
      </c>
    </row>
    <row r="25" spans="2:10" x14ac:dyDescent="0.25">
      <c r="C25">
        <v>2.31</v>
      </c>
      <c r="D25">
        <v>0.99</v>
      </c>
      <c r="E25">
        <v>1.57</v>
      </c>
      <c r="F25">
        <v>1.1299999999999999</v>
      </c>
      <c r="G25">
        <v>2.12</v>
      </c>
      <c r="H25">
        <v>1.38</v>
      </c>
      <c r="I25">
        <v>0.79</v>
      </c>
      <c r="J25">
        <v>0.76</v>
      </c>
    </row>
    <row r="26" spans="2:10" x14ac:dyDescent="0.25">
      <c r="C26">
        <v>1.89</v>
      </c>
      <c r="D26">
        <v>1.2</v>
      </c>
      <c r="E26">
        <v>1.86</v>
      </c>
      <c r="F26">
        <v>1.54</v>
      </c>
      <c r="G26">
        <v>2.4700000000000002</v>
      </c>
      <c r="H26">
        <v>1.69</v>
      </c>
      <c r="I26">
        <v>0.91</v>
      </c>
      <c r="J26">
        <v>0.85</v>
      </c>
    </row>
    <row r="27" spans="2:10" x14ac:dyDescent="0.25">
      <c r="C27">
        <v>2.84</v>
      </c>
      <c r="D27">
        <v>0.85</v>
      </c>
      <c r="E27">
        <v>1.21</v>
      </c>
      <c r="F27">
        <v>0.84</v>
      </c>
      <c r="G27">
        <v>1.85</v>
      </c>
      <c r="H27">
        <v>1.1299999999999999</v>
      </c>
      <c r="I27">
        <v>0.62</v>
      </c>
      <c r="J27">
        <v>0.61</v>
      </c>
    </row>
    <row r="28" spans="2:10" x14ac:dyDescent="0.25">
      <c r="C28">
        <v>2.6</v>
      </c>
      <c r="D28">
        <v>0.67</v>
      </c>
      <c r="E28">
        <v>1.36</v>
      </c>
      <c r="F28">
        <v>1.34</v>
      </c>
      <c r="G28">
        <v>2.61</v>
      </c>
      <c r="H28">
        <v>1.27</v>
      </c>
      <c r="I28">
        <v>1.02</v>
      </c>
      <c r="J28">
        <v>0.95</v>
      </c>
    </row>
    <row r="29" spans="2:10" x14ac:dyDescent="0.25">
      <c r="C29">
        <v>2.02</v>
      </c>
      <c r="D29">
        <v>1.1100000000000001</v>
      </c>
      <c r="E29">
        <v>1.71</v>
      </c>
      <c r="F29">
        <v>1.42</v>
      </c>
      <c r="G29">
        <v>2.25</v>
      </c>
      <c r="H29">
        <v>0.99</v>
      </c>
      <c r="I29">
        <v>0.71</v>
      </c>
      <c r="J29">
        <v>0.64</v>
      </c>
    </row>
    <row r="30" spans="2:10" x14ac:dyDescent="0.25">
      <c r="C30">
        <v>1.97</v>
      </c>
      <c r="D30">
        <v>0.87</v>
      </c>
      <c r="E30">
        <v>1.43</v>
      </c>
      <c r="F30">
        <v>0.81</v>
      </c>
      <c r="G30">
        <v>1.99</v>
      </c>
      <c r="H30">
        <v>1.77</v>
      </c>
      <c r="I30">
        <v>0.87</v>
      </c>
      <c r="J30">
        <v>0.88</v>
      </c>
    </row>
    <row r="31" spans="2:10" x14ac:dyDescent="0.25">
      <c r="C31">
        <v>2.65</v>
      </c>
      <c r="D31">
        <v>1.31</v>
      </c>
      <c r="E31">
        <v>1.78</v>
      </c>
      <c r="F31">
        <v>0.92</v>
      </c>
      <c r="G31">
        <v>1.63</v>
      </c>
      <c r="H31">
        <v>1.49</v>
      </c>
      <c r="I31">
        <v>0.56000000000000005</v>
      </c>
      <c r="J31">
        <v>0.56999999999999995</v>
      </c>
    </row>
    <row r="32" spans="2:10" x14ac:dyDescent="0.25">
      <c r="C32">
        <v>1.78</v>
      </c>
      <c r="D32">
        <v>1.1399999999999999</v>
      </c>
      <c r="E32">
        <v>1.93</v>
      </c>
      <c r="F32">
        <v>1.42</v>
      </c>
      <c r="G32">
        <v>2.39</v>
      </c>
      <c r="H32">
        <v>1.63</v>
      </c>
      <c r="I32">
        <v>0.96</v>
      </c>
      <c r="J32">
        <v>0.91</v>
      </c>
    </row>
    <row r="33" spans="2:10" x14ac:dyDescent="0.25">
      <c r="C33">
        <v>2.73</v>
      </c>
      <c r="D33">
        <v>0.78</v>
      </c>
      <c r="E33">
        <v>1.28</v>
      </c>
      <c r="F33">
        <v>0.72</v>
      </c>
      <c r="G33">
        <v>1.77</v>
      </c>
      <c r="H33">
        <v>1.07</v>
      </c>
      <c r="I33">
        <v>0.67</v>
      </c>
      <c r="J33">
        <v>0.67</v>
      </c>
    </row>
    <row r="34" spans="2:10" x14ac:dyDescent="0.25">
      <c r="B34" s="8" t="s">
        <v>30</v>
      </c>
      <c r="C34">
        <f t="shared" ref="C34:J34" si="1">AVERAGE(C25:C33)</f>
        <v>2.3100000000000005</v>
      </c>
      <c r="D34">
        <f t="shared" si="1"/>
        <v>0.99111111111111105</v>
      </c>
      <c r="E34">
        <f t="shared" si="1"/>
        <v>1.5699999999999998</v>
      </c>
      <c r="F34">
        <f t="shared" si="1"/>
        <v>1.1266666666666667</v>
      </c>
      <c r="G34">
        <f t="shared" si="1"/>
        <v>2.1199999999999997</v>
      </c>
      <c r="H34">
        <f t="shared" si="1"/>
        <v>1.38</v>
      </c>
      <c r="I34">
        <f t="shared" si="1"/>
        <v>0.79</v>
      </c>
      <c r="J34">
        <f t="shared" si="1"/>
        <v>0.76000000000000012</v>
      </c>
    </row>
    <row r="40" spans="2:10" ht="18.75" x14ac:dyDescent="0.25">
      <c r="E40" s="9" t="s">
        <v>4</v>
      </c>
      <c r="F40" s="8" t="s">
        <v>30</v>
      </c>
    </row>
    <row r="41" spans="2:10" ht="15.75" x14ac:dyDescent="0.25">
      <c r="C41" s="1"/>
      <c r="D41" s="1"/>
      <c r="E41" s="1"/>
      <c r="F41" s="1"/>
      <c r="G41" s="1"/>
      <c r="H41" s="1"/>
      <c r="I41" s="1"/>
      <c r="J41" s="1"/>
    </row>
    <row r="42" spans="2:10" ht="15.75" x14ac:dyDescent="0.25">
      <c r="C42" s="1" t="s">
        <v>32</v>
      </c>
      <c r="D42" s="1" t="s">
        <v>33</v>
      </c>
      <c r="E42" s="1" t="s">
        <v>34</v>
      </c>
      <c r="F42" s="1" t="s">
        <v>35</v>
      </c>
      <c r="G42" s="1" t="s">
        <v>36</v>
      </c>
      <c r="H42" s="1" t="s">
        <v>37</v>
      </c>
      <c r="I42" s="1" t="s">
        <v>38</v>
      </c>
      <c r="J42" s="1" t="s">
        <v>39</v>
      </c>
    </row>
    <row r="43" spans="2:10" x14ac:dyDescent="0.25">
      <c r="C43">
        <v>17.09</v>
      </c>
      <c r="D43">
        <v>6.73</v>
      </c>
      <c r="E43">
        <v>12.42</v>
      </c>
      <c r="F43">
        <v>8.01</v>
      </c>
      <c r="G43">
        <v>16.39</v>
      </c>
      <c r="H43">
        <v>10.06</v>
      </c>
      <c r="I43">
        <v>4.57</v>
      </c>
      <c r="J43">
        <v>4.16</v>
      </c>
    </row>
    <row r="44" spans="2:10" x14ac:dyDescent="0.25">
      <c r="C44">
        <v>18.309999999999999</v>
      </c>
      <c r="D44">
        <v>6.12</v>
      </c>
      <c r="E44">
        <v>13.41</v>
      </c>
      <c r="F44">
        <v>7.22</v>
      </c>
      <c r="G44">
        <v>17.47</v>
      </c>
      <c r="H44">
        <v>10.87</v>
      </c>
      <c r="I44">
        <v>5.0599999999999996</v>
      </c>
      <c r="J44">
        <v>4.71</v>
      </c>
    </row>
    <row r="45" spans="2:10" x14ac:dyDescent="0.25">
      <c r="C45">
        <v>16.21</v>
      </c>
      <c r="D45">
        <v>7.12</v>
      </c>
      <c r="E45">
        <v>11.71</v>
      </c>
      <c r="F45">
        <v>8.84</v>
      </c>
      <c r="G45">
        <v>15.51</v>
      </c>
      <c r="H45">
        <v>9.65</v>
      </c>
      <c r="I45">
        <v>4.96</v>
      </c>
      <c r="J45">
        <v>3.77</v>
      </c>
    </row>
    <row r="46" spans="2:10" x14ac:dyDescent="0.25">
      <c r="C46">
        <v>17.78</v>
      </c>
      <c r="D46">
        <v>6.46</v>
      </c>
      <c r="E46">
        <v>13.08</v>
      </c>
      <c r="F46">
        <v>7.47</v>
      </c>
      <c r="G46">
        <v>17.11</v>
      </c>
      <c r="H46">
        <v>10.25</v>
      </c>
      <c r="I46">
        <v>4.83</v>
      </c>
      <c r="J46">
        <v>4.4400000000000004</v>
      </c>
    </row>
    <row r="47" spans="2:10" x14ac:dyDescent="0.25">
      <c r="C47">
        <v>16.18</v>
      </c>
      <c r="D47">
        <v>6.59</v>
      </c>
      <c r="E47">
        <v>12.11</v>
      </c>
      <c r="F47">
        <v>8.19</v>
      </c>
      <c r="G47">
        <v>16.170000000000002</v>
      </c>
      <c r="H47">
        <v>9.8699999999999992</v>
      </c>
      <c r="I47">
        <v>4.3899999999999997</v>
      </c>
      <c r="J47">
        <v>3.97</v>
      </c>
    </row>
    <row r="48" spans="2:10" x14ac:dyDescent="0.25">
      <c r="C48">
        <v>18</v>
      </c>
      <c r="D48">
        <v>6.87</v>
      </c>
      <c r="E48">
        <v>12.73</v>
      </c>
      <c r="F48">
        <v>7.83</v>
      </c>
      <c r="G48">
        <v>16.61</v>
      </c>
      <c r="H48">
        <v>10.47</v>
      </c>
      <c r="I48">
        <v>4.75</v>
      </c>
      <c r="J48">
        <v>4.3499999999999996</v>
      </c>
    </row>
    <row r="49" spans="2:10" x14ac:dyDescent="0.25">
      <c r="C49">
        <v>16.399999999999999</v>
      </c>
      <c r="D49">
        <v>7</v>
      </c>
      <c r="E49">
        <v>11.76</v>
      </c>
      <c r="F49">
        <v>8.5500000000000007</v>
      </c>
      <c r="G49">
        <v>15.67</v>
      </c>
      <c r="H49">
        <v>9.35</v>
      </c>
      <c r="I49">
        <v>4.3099999999999996</v>
      </c>
      <c r="J49">
        <v>3.88</v>
      </c>
    </row>
    <row r="50" spans="2:10" x14ac:dyDescent="0.25">
      <c r="C50">
        <v>17.97</v>
      </c>
      <c r="D50">
        <v>6.34</v>
      </c>
      <c r="E50">
        <v>13.13</v>
      </c>
      <c r="F50">
        <v>7.18</v>
      </c>
      <c r="G50">
        <v>17.27</v>
      </c>
      <c r="H50">
        <v>10.77</v>
      </c>
      <c r="I50">
        <v>4.18</v>
      </c>
      <c r="J50">
        <v>4.55</v>
      </c>
    </row>
    <row r="51" spans="2:10" x14ac:dyDescent="0.25">
      <c r="C51">
        <v>15.87</v>
      </c>
      <c r="D51">
        <v>7.34</v>
      </c>
      <c r="E51">
        <v>11.43</v>
      </c>
      <c r="F51">
        <v>8.8000000000000007</v>
      </c>
      <c r="G51">
        <v>15.31</v>
      </c>
      <c r="H51">
        <v>9.25</v>
      </c>
      <c r="I51">
        <v>4.08</v>
      </c>
      <c r="J51">
        <v>3.61</v>
      </c>
    </row>
    <row r="52" spans="2:10" x14ac:dyDescent="0.25">
      <c r="B52" s="8" t="s">
        <v>30</v>
      </c>
      <c r="C52">
        <f t="shared" ref="C52:J52" si="2">AVERAGE(C43:C51)</f>
        <v>17.09</v>
      </c>
      <c r="D52">
        <f t="shared" si="2"/>
        <v>6.73</v>
      </c>
      <c r="E52">
        <f t="shared" si="2"/>
        <v>12.42</v>
      </c>
      <c r="F52">
        <f t="shared" si="2"/>
        <v>8.01</v>
      </c>
      <c r="G52">
        <f t="shared" si="2"/>
        <v>16.39</v>
      </c>
      <c r="H52">
        <f t="shared" si="2"/>
        <v>10.059999999999999</v>
      </c>
      <c r="I52">
        <f t="shared" si="2"/>
        <v>4.57</v>
      </c>
      <c r="J52">
        <f t="shared" si="2"/>
        <v>4.16</v>
      </c>
    </row>
    <row r="57" spans="2:10" x14ac:dyDescent="0.25">
      <c r="E57" s="8" t="s">
        <v>0</v>
      </c>
      <c r="F57" s="8" t="s">
        <v>30</v>
      </c>
    </row>
    <row r="58" spans="2:10" ht="15.75" x14ac:dyDescent="0.25">
      <c r="C58" s="1"/>
      <c r="D58" s="1"/>
      <c r="E58" s="1"/>
      <c r="F58" s="1"/>
      <c r="G58" s="1"/>
      <c r="H58" s="1"/>
      <c r="I58" s="1"/>
      <c r="J58" s="1"/>
    </row>
    <row r="59" spans="2:10" ht="15.75" x14ac:dyDescent="0.25">
      <c r="C59" s="1" t="s">
        <v>32</v>
      </c>
      <c r="D59" s="1" t="s">
        <v>33</v>
      </c>
      <c r="E59" s="1" t="s">
        <v>34</v>
      </c>
      <c r="F59" s="1" t="s">
        <v>35</v>
      </c>
      <c r="G59" s="1" t="s">
        <v>36</v>
      </c>
      <c r="H59" s="1" t="s">
        <v>37</v>
      </c>
      <c r="I59" s="1" t="s">
        <v>38</v>
      </c>
      <c r="J59" s="1" t="s">
        <v>39</v>
      </c>
    </row>
    <row r="60" spans="2:10" x14ac:dyDescent="0.25">
      <c r="C60">
        <v>529</v>
      </c>
      <c r="D60">
        <v>335</v>
      </c>
      <c r="E60">
        <v>479</v>
      </c>
      <c r="F60">
        <v>367</v>
      </c>
      <c r="G60">
        <v>519</v>
      </c>
      <c r="H60">
        <v>425</v>
      </c>
      <c r="I60">
        <v>303</v>
      </c>
      <c r="J60">
        <v>299</v>
      </c>
    </row>
    <row r="61" spans="2:10" x14ac:dyDescent="0.25">
      <c r="C61">
        <v>570</v>
      </c>
      <c r="D61">
        <v>306</v>
      </c>
      <c r="E61">
        <v>511</v>
      </c>
      <c r="F61">
        <v>392</v>
      </c>
      <c r="G61">
        <v>552</v>
      </c>
      <c r="H61">
        <v>452</v>
      </c>
      <c r="I61">
        <v>324</v>
      </c>
      <c r="J61">
        <v>318</v>
      </c>
    </row>
    <row r="62" spans="2:10" x14ac:dyDescent="0.25">
      <c r="C62">
        <v>497</v>
      </c>
      <c r="D62">
        <v>356</v>
      </c>
      <c r="E62">
        <v>456</v>
      </c>
      <c r="F62">
        <v>348</v>
      </c>
      <c r="G62">
        <v>498</v>
      </c>
      <c r="H62">
        <v>404</v>
      </c>
      <c r="I62">
        <v>286</v>
      </c>
      <c r="J62">
        <v>284</v>
      </c>
    </row>
    <row r="63" spans="2:10" x14ac:dyDescent="0.25">
      <c r="C63">
        <v>548</v>
      </c>
      <c r="D63">
        <v>348</v>
      </c>
      <c r="E63">
        <v>490</v>
      </c>
      <c r="F63">
        <v>380</v>
      </c>
      <c r="G63">
        <v>532</v>
      </c>
      <c r="H63">
        <v>441</v>
      </c>
      <c r="I63">
        <v>294</v>
      </c>
      <c r="J63">
        <v>309</v>
      </c>
    </row>
    <row r="64" spans="2:10" x14ac:dyDescent="0.25">
      <c r="C64">
        <v>518</v>
      </c>
      <c r="D64">
        <v>342</v>
      </c>
      <c r="E64">
        <v>488</v>
      </c>
      <c r="F64">
        <v>375</v>
      </c>
      <c r="G64">
        <v>528</v>
      </c>
      <c r="H64">
        <v>433</v>
      </c>
      <c r="I64">
        <v>312</v>
      </c>
      <c r="J64">
        <v>292</v>
      </c>
    </row>
    <row r="65" spans="2:10" x14ac:dyDescent="0.25">
      <c r="C65">
        <v>540</v>
      </c>
      <c r="D65">
        <v>328</v>
      </c>
      <c r="E65">
        <v>470</v>
      </c>
      <c r="F65">
        <v>359</v>
      </c>
      <c r="G65">
        <v>510</v>
      </c>
      <c r="H65">
        <v>417</v>
      </c>
      <c r="I65">
        <v>297</v>
      </c>
      <c r="J65">
        <v>306</v>
      </c>
    </row>
    <row r="66" spans="2:10" x14ac:dyDescent="0.25">
      <c r="C66">
        <v>510</v>
      </c>
      <c r="D66">
        <v>322</v>
      </c>
      <c r="E66">
        <v>468</v>
      </c>
      <c r="F66">
        <v>354</v>
      </c>
      <c r="G66">
        <v>506</v>
      </c>
      <c r="H66">
        <v>409</v>
      </c>
      <c r="I66">
        <v>309</v>
      </c>
      <c r="J66">
        <v>289</v>
      </c>
    </row>
    <row r="67" spans="2:10" x14ac:dyDescent="0.25">
      <c r="C67">
        <v>561</v>
      </c>
      <c r="D67">
        <v>314</v>
      </c>
      <c r="E67">
        <v>502</v>
      </c>
      <c r="F67">
        <v>386</v>
      </c>
      <c r="G67">
        <v>540</v>
      </c>
      <c r="H67">
        <v>446</v>
      </c>
      <c r="I67">
        <v>320</v>
      </c>
      <c r="J67">
        <v>314</v>
      </c>
    </row>
    <row r="68" spans="2:10" x14ac:dyDescent="0.25">
      <c r="C68">
        <v>488</v>
      </c>
      <c r="D68">
        <v>364</v>
      </c>
      <c r="E68">
        <v>447</v>
      </c>
      <c r="F68">
        <v>342</v>
      </c>
      <c r="G68">
        <v>488</v>
      </c>
      <c r="H68">
        <v>398</v>
      </c>
      <c r="I68">
        <v>282</v>
      </c>
      <c r="J68">
        <v>280</v>
      </c>
    </row>
    <row r="69" spans="2:10" x14ac:dyDescent="0.25">
      <c r="B69" s="8" t="s">
        <v>30</v>
      </c>
      <c r="C69">
        <f t="shared" ref="C69:J69" si="3">AVERAGE(C60:C68)</f>
        <v>529</v>
      </c>
      <c r="D69">
        <f t="shared" si="3"/>
        <v>335</v>
      </c>
      <c r="E69">
        <f t="shared" si="3"/>
        <v>479</v>
      </c>
      <c r="F69">
        <f t="shared" si="3"/>
        <v>367</v>
      </c>
      <c r="G69">
        <f t="shared" si="3"/>
        <v>519.22222222222217</v>
      </c>
      <c r="H69">
        <f t="shared" si="3"/>
        <v>425</v>
      </c>
      <c r="I69">
        <f t="shared" si="3"/>
        <v>303</v>
      </c>
      <c r="J69">
        <f t="shared" si="3"/>
        <v>299</v>
      </c>
    </row>
    <row r="74" spans="2:10" x14ac:dyDescent="0.25">
      <c r="E74" s="8" t="s">
        <v>1</v>
      </c>
      <c r="F74" s="8" t="s">
        <v>30</v>
      </c>
    </row>
    <row r="75" spans="2:10" ht="15.75" x14ac:dyDescent="0.25">
      <c r="C75" s="1"/>
      <c r="D75" s="1"/>
      <c r="E75" s="1"/>
      <c r="F75" s="1"/>
      <c r="G75" s="1"/>
      <c r="H75" s="1"/>
      <c r="I75" s="1"/>
      <c r="J75" s="1"/>
    </row>
    <row r="76" spans="2:10" ht="15.75" x14ac:dyDescent="0.25">
      <c r="C76" s="1" t="s">
        <v>32</v>
      </c>
      <c r="D76" s="1" t="s">
        <v>33</v>
      </c>
      <c r="E76" s="1" t="s">
        <v>34</v>
      </c>
      <c r="F76" s="1" t="s">
        <v>35</v>
      </c>
      <c r="G76" s="1" t="s">
        <v>36</v>
      </c>
      <c r="H76" s="1" t="s">
        <v>37</v>
      </c>
      <c r="I76" s="1" t="s">
        <v>38</v>
      </c>
      <c r="J76" s="1" t="s">
        <v>39</v>
      </c>
    </row>
    <row r="77" spans="2:10" x14ac:dyDescent="0.25">
      <c r="C77">
        <v>272</v>
      </c>
      <c r="D77">
        <v>251</v>
      </c>
      <c r="E77">
        <v>267</v>
      </c>
      <c r="F77">
        <v>255</v>
      </c>
      <c r="G77">
        <v>271</v>
      </c>
      <c r="H77">
        <v>263</v>
      </c>
      <c r="I77">
        <v>243</v>
      </c>
      <c r="J77">
        <v>242</v>
      </c>
    </row>
    <row r="78" spans="2:10" x14ac:dyDescent="0.25">
      <c r="C78">
        <v>293</v>
      </c>
      <c r="D78">
        <v>270</v>
      </c>
      <c r="E78">
        <v>288</v>
      </c>
      <c r="F78">
        <v>275</v>
      </c>
      <c r="G78">
        <v>290</v>
      </c>
      <c r="H78">
        <v>280</v>
      </c>
      <c r="I78">
        <v>248</v>
      </c>
      <c r="J78">
        <v>245</v>
      </c>
    </row>
    <row r="79" spans="2:10" x14ac:dyDescent="0.25">
      <c r="C79">
        <v>257</v>
      </c>
      <c r="D79">
        <v>265</v>
      </c>
      <c r="E79">
        <v>250</v>
      </c>
      <c r="F79">
        <v>245</v>
      </c>
      <c r="G79">
        <v>256</v>
      </c>
      <c r="H79">
        <v>253</v>
      </c>
      <c r="I79">
        <v>234</v>
      </c>
      <c r="J79">
        <v>233</v>
      </c>
    </row>
    <row r="80" spans="2:10" x14ac:dyDescent="0.25">
      <c r="C80">
        <v>281</v>
      </c>
      <c r="D80">
        <v>262</v>
      </c>
      <c r="E80">
        <v>278</v>
      </c>
      <c r="F80">
        <v>241</v>
      </c>
      <c r="G80">
        <v>282</v>
      </c>
      <c r="H80">
        <v>276</v>
      </c>
      <c r="I80">
        <v>255</v>
      </c>
      <c r="J80">
        <v>254</v>
      </c>
    </row>
    <row r="81" spans="2:10" x14ac:dyDescent="0.25">
      <c r="C81">
        <v>277</v>
      </c>
      <c r="D81">
        <v>246</v>
      </c>
      <c r="E81">
        <v>262</v>
      </c>
      <c r="F81">
        <v>262</v>
      </c>
      <c r="G81">
        <v>279</v>
      </c>
      <c r="H81">
        <v>256</v>
      </c>
      <c r="I81">
        <v>228</v>
      </c>
      <c r="J81">
        <v>227</v>
      </c>
    </row>
    <row r="82" spans="2:10" x14ac:dyDescent="0.25">
      <c r="C82">
        <v>267</v>
      </c>
      <c r="D82">
        <v>256</v>
      </c>
      <c r="E82">
        <v>272</v>
      </c>
      <c r="F82">
        <v>248</v>
      </c>
      <c r="G82">
        <v>263</v>
      </c>
      <c r="H82">
        <v>270</v>
      </c>
      <c r="I82">
        <v>258</v>
      </c>
      <c r="J82">
        <v>257</v>
      </c>
    </row>
    <row r="83" spans="2:10" x14ac:dyDescent="0.25">
      <c r="C83">
        <v>263</v>
      </c>
      <c r="D83">
        <v>240</v>
      </c>
      <c r="E83">
        <v>256</v>
      </c>
      <c r="F83">
        <v>265</v>
      </c>
      <c r="G83">
        <v>260</v>
      </c>
      <c r="H83">
        <v>250</v>
      </c>
      <c r="I83">
        <v>231</v>
      </c>
      <c r="J83">
        <v>230</v>
      </c>
    </row>
    <row r="84" spans="2:10" x14ac:dyDescent="0.25">
      <c r="C84">
        <v>287</v>
      </c>
      <c r="D84">
        <v>237</v>
      </c>
      <c r="E84">
        <v>284</v>
      </c>
      <c r="F84">
        <v>269</v>
      </c>
      <c r="G84">
        <v>286</v>
      </c>
      <c r="H84">
        <v>273</v>
      </c>
      <c r="I84">
        <v>252</v>
      </c>
      <c r="J84">
        <v>251</v>
      </c>
    </row>
    <row r="85" spans="2:10" x14ac:dyDescent="0.25">
      <c r="C85">
        <v>251</v>
      </c>
      <c r="D85">
        <v>232</v>
      </c>
      <c r="E85">
        <v>246</v>
      </c>
      <c r="F85">
        <v>235</v>
      </c>
      <c r="G85">
        <v>252</v>
      </c>
      <c r="H85">
        <v>246</v>
      </c>
      <c r="I85">
        <v>238</v>
      </c>
      <c r="J85">
        <v>239</v>
      </c>
    </row>
    <row r="86" spans="2:10" x14ac:dyDescent="0.25">
      <c r="B86" s="8" t="s">
        <v>30</v>
      </c>
      <c r="C86">
        <f t="shared" ref="C86:J86" si="4">AVERAGE(C77:C85)</f>
        <v>272</v>
      </c>
      <c r="D86">
        <f t="shared" si="4"/>
        <v>251</v>
      </c>
      <c r="E86">
        <f t="shared" si="4"/>
        <v>267</v>
      </c>
      <c r="F86">
        <f t="shared" si="4"/>
        <v>255</v>
      </c>
      <c r="G86">
        <f t="shared" si="4"/>
        <v>271</v>
      </c>
      <c r="H86">
        <f t="shared" si="4"/>
        <v>263</v>
      </c>
      <c r="I86">
        <f t="shared" si="4"/>
        <v>243</v>
      </c>
      <c r="J86">
        <f t="shared" si="4"/>
        <v>24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P67"/>
  <sheetViews>
    <sheetView workbookViewId="0">
      <selection activeCell="C56" sqref="C56:K56"/>
    </sheetView>
  </sheetViews>
  <sheetFormatPr defaultRowHeight="15" x14ac:dyDescent="0.25"/>
  <cols>
    <col min="3" max="3" width="16.85546875" customWidth="1"/>
    <col min="4" max="4" width="13.7109375" customWidth="1"/>
    <col min="5" max="5" width="16.85546875" customWidth="1"/>
    <col min="6" max="6" width="17.42578125" customWidth="1"/>
    <col min="7" max="7" width="17.140625" customWidth="1"/>
    <col min="8" max="8" width="15.5703125" customWidth="1"/>
    <col min="9" max="9" width="18.42578125" customWidth="1"/>
    <col min="10" max="10" width="20.7109375" customWidth="1"/>
    <col min="16" max="16" width="18.28515625" customWidth="1"/>
    <col min="19" max="19" width="15.7109375" customWidth="1"/>
    <col min="20" max="20" width="14.28515625" customWidth="1"/>
    <col min="21" max="21" width="14.7109375" customWidth="1"/>
    <col min="22" max="22" width="14.42578125" customWidth="1"/>
    <col min="23" max="23" width="16.28515625" customWidth="1"/>
    <col min="24" max="24" width="14.28515625" customWidth="1"/>
    <col min="25" max="25" width="15.140625" customWidth="1"/>
    <col min="26" max="26" width="14.7109375" customWidth="1"/>
  </cols>
  <sheetData>
    <row r="2" spans="1:16" ht="15.75" x14ac:dyDescent="0.25">
      <c r="A2" s="14" t="s">
        <v>40</v>
      </c>
    </row>
    <row r="3" spans="1:16" ht="15.75" x14ac:dyDescent="0.25">
      <c r="A3" s="18"/>
      <c r="B3" s="1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</row>
    <row r="4" spans="1:16" x14ac:dyDescent="0.25">
      <c r="D4" s="8" t="s">
        <v>42</v>
      </c>
      <c r="E4" s="8"/>
      <c r="F4" t="s">
        <v>43</v>
      </c>
    </row>
    <row r="5" spans="1:16" x14ac:dyDescent="0.25">
      <c r="D5" s="8"/>
      <c r="E5" s="8"/>
    </row>
    <row r="6" spans="1:16" x14ac:dyDescent="0.25">
      <c r="D6" s="8" t="s">
        <v>41</v>
      </c>
      <c r="E6" s="8" t="s">
        <v>30</v>
      </c>
    </row>
    <row r="7" spans="1:16" x14ac:dyDescent="0.25">
      <c r="C7" s="15"/>
      <c r="D7" s="15"/>
      <c r="E7" s="15"/>
      <c r="F7" s="15"/>
      <c r="G7" s="15"/>
      <c r="H7" s="15"/>
      <c r="I7" s="15"/>
      <c r="J7" s="15"/>
    </row>
    <row r="8" spans="1:16" ht="15.75" x14ac:dyDescent="0.25">
      <c r="C8" s="1" t="s">
        <v>32</v>
      </c>
      <c r="D8" s="1" t="s">
        <v>33</v>
      </c>
      <c r="E8" s="1" t="s">
        <v>34</v>
      </c>
      <c r="F8" s="1" t="s">
        <v>35</v>
      </c>
      <c r="G8" s="1" t="s">
        <v>36</v>
      </c>
      <c r="H8" s="1" t="s">
        <v>37</v>
      </c>
      <c r="I8" s="1" t="s">
        <v>38</v>
      </c>
      <c r="J8" s="1" t="s">
        <v>39</v>
      </c>
    </row>
    <row r="9" spans="1:16" x14ac:dyDescent="0.25">
      <c r="C9">
        <v>1420</v>
      </c>
      <c r="D9">
        <v>698</v>
      </c>
      <c r="E9">
        <v>931</v>
      </c>
      <c r="F9">
        <v>706</v>
      </c>
      <c r="G9">
        <v>1060</v>
      </c>
      <c r="H9">
        <v>896</v>
      </c>
      <c r="I9">
        <v>658</v>
      </c>
      <c r="J9">
        <v>636</v>
      </c>
    </row>
    <row r="10" spans="1:16" x14ac:dyDescent="0.25">
      <c r="C10">
        <v>1515</v>
      </c>
      <c r="D10">
        <v>671</v>
      </c>
      <c r="E10">
        <v>949</v>
      </c>
      <c r="F10">
        <v>731</v>
      </c>
      <c r="G10">
        <v>1111</v>
      </c>
      <c r="H10">
        <v>940</v>
      </c>
      <c r="I10">
        <v>682</v>
      </c>
      <c r="J10">
        <v>657</v>
      </c>
    </row>
    <row r="11" spans="1:16" x14ac:dyDescent="0.25">
      <c r="C11">
        <v>1349</v>
      </c>
      <c r="D11">
        <v>717</v>
      </c>
      <c r="E11">
        <v>920</v>
      </c>
      <c r="F11">
        <v>687</v>
      </c>
      <c r="G11">
        <v>1025</v>
      </c>
      <c r="H11">
        <v>875</v>
      </c>
      <c r="I11">
        <v>641</v>
      </c>
      <c r="J11">
        <v>618</v>
      </c>
    </row>
    <row r="12" spans="1:16" x14ac:dyDescent="0.25">
      <c r="C12">
        <v>1472</v>
      </c>
      <c r="D12">
        <v>686</v>
      </c>
      <c r="E12">
        <v>939</v>
      </c>
      <c r="F12">
        <v>719</v>
      </c>
      <c r="G12">
        <v>1082</v>
      </c>
      <c r="H12">
        <v>909</v>
      </c>
      <c r="I12">
        <v>669</v>
      </c>
      <c r="J12">
        <v>649</v>
      </c>
    </row>
    <row r="13" spans="1:16" x14ac:dyDescent="0.25">
      <c r="C13">
        <v>1381</v>
      </c>
      <c r="D13">
        <v>707</v>
      </c>
      <c r="E13">
        <v>909</v>
      </c>
      <c r="F13">
        <v>711</v>
      </c>
      <c r="G13">
        <v>1075</v>
      </c>
      <c r="H13">
        <v>889</v>
      </c>
      <c r="I13">
        <v>651</v>
      </c>
      <c r="J13">
        <v>641</v>
      </c>
    </row>
    <row r="14" spans="1:16" x14ac:dyDescent="0.25">
      <c r="C14">
        <v>1459</v>
      </c>
      <c r="D14">
        <v>689</v>
      </c>
      <c r="E14">
        <v>953</v>
      </c>
      <c r="F14">
        <v>701</v>
      </c>
      <c r="G14">
        <v>1045</v>
      </c>
      <c r="H14">
        <v>903</v>
      </c>
      <c r="I14">
        <v>665</v>
      </c>
      <c r="J14">
        <v>631</v>
      </c>
    </row>
    <row r="15" spans="1:16" x14ac:dyDescent="0.25">
      <c r="C15">
        <v>1368</v>
      </c>
      <c r="D15">
        <v>710</v>
      </c>
      <c r="E15">
        <v>924</v>
      </c>
      <c r="F15">
        <v>693</v>
      </c>
      <c r="G15">
        <v>1038</v>
      </c>
      <c r="H15">
        <v>883</v>
      </c>
      <c r="I15">
        <v>647</v>
      </c>
      <c r="J15">
        <v>623</v>
      </c>
    </row>
    <row r="16" spans="1:16" x14ac:dyDescent="0.25">
      <c r="C16">
        <v>1491</v>
      </c>
      <c r="D16">
        <v>679</v>
      </c>
      <c r="E16">
        <v>942</v>
      </c>
      <c r="F16">
        <v>725</v>
      </c>
      <c r="G16">
        <v>1095</v>
      </c>
      <c r="H16">
        <v>917</v>
      </c>
      <c r="I16">
        <v>675</v>
      </c>
      <c r="J16">
        <v>654</v>
      </c>
    </row>
    <row r="17" spans="2:10" x14ac:dyDescent="0.25">
      <c r="C17">
        <v>1325</v>
      </c>
      <c r="D17">
        <v>725</v>
      </c>
      <c r="E17">
        <v>913</v>
      </c>
      <c r="F17">
        <v>681</v>
      </c>
      <c r="G17">
        <v>1009</v>
      </c>
      <c r="H17">
        <v>852</v>
      </c>
      <c r="I17">
        <v>634</v>
      </c>
      <c r="J17">
        <v>615</v>
      </c>
    </row>
    <row r="18" spans="2:10" x14ac:dyDescent="0.25">
      <c r="B18" s="8" t="s">
        <v>30</v>
      </c>
      <c r="C18">
        <f t="shared" ref="C18:J18" si="0">AVERAGE(C9:C17)</f>
        <v>1420</v>
      </c>
      <c r="D18">
        <f t="shared" si="0"/>
        <v>698</v>
      </c>
      <c r="E18">
        <f t="shared" si="0"/>
        <v>931.11111111111109</v>
      </c>
      <c r="F18">
        <f t="shared" si="0"/>
        <v>706</v>
      </c>
      <c r="G18">
        <f t="shared" si="0"/>
        <v>1060</v>
      </c>
      <c r="H18">
        <f t="shared" si="0"/>
        <v>896</v>
      </c>
      <c r="I18">
        <f t="shared" si="0"/>
        <v>658</v>
      </c>
      <c r="J18">
        <f t="shared" si="0"/>
        <v>636</v>
      </c>
    </row>
    <row r="23" spans="2:10" x14ac:dyDescent="0.25">
      <c r="D23" s="8" t="s">
        <v>44</v>
      </c>
      <c r="E23" s="8" t="s">
        <v>30</v>
      </c>
    </row>
    <row r="24" spans="2:10" x14ac:dyDescent="0.25">
      <c r="C24" s="15"/>
      <c r="D24" s="15"/>
      <c r="E24" s="15"/>
      <c r="F24" s="15"/>
      <c r="G24" s="15"/>
      <c r="H24" s="15"/>
      <c r="I24" s="15"/>
      <c r="J24" s="15"/>
    </row>
    <row r="25" spans="2:10" ht="15.75" x14ac:dyDescent="0.25">
      <c r="C25" s="1" t="s">
        <v>32</v>
      </c>
      <c r="D25" s="1" t="s">
        <v>33</v>
      </c>
      <c r="E25" s="1" t="s">
        <v>34</v>
      </c>
      <c r="F25" s="1" t="s">
        <v>35</v>
      </c>
      <c r="G25" s="1" t="s">
        <v>36</v>
      </c>
      <c r="H25" s="1" t="s">
        <v>37</v>
      </c>
      <c r="I25" s="1" t="s">
        <v>38</v>
      </c>
      <c r="J25" s="1" t="s">
        <v>39</v>
      </c>
    </row>
    <row r="26" spans="2:10" x14ac:dyDescent="0.25">
      <c r="C26">
        <v>859</v>
      </c>
      <c r="D26">
        <v>575</v>
      </c>
      <c r="E26">
        <v>728</v>
      </c>
      <c r="F26">
        <v>679</v>
      </c>
      <c r="G26">
        <v>741</v>
      </c>
      <c r="H26">
        <v>700</v>
      </c>
      <c r="I26">
        <v>530</v>
      </c>
      <c r="J26">
        <v>462</v>
      </c>
    </row>
    <row r="27" spans="2:10" x14ac:dyDescent="0.25">
      <c r="C27">
        <v>814</v>
      </c>
      <c r="D27">
        <v>597</v>
      </c>
      <c r="E27">
        <v>761</v>
      </c>
      <c r="F27">
        <v>702</v>
      </c>
      <c r="G27">
        <v>773</v>
      </c>
      <c r="H27">
        <v>731</v>
      </c>
      <c r="I27">
        <v>551</v>
      </c>
      <c r="J27">
        <v>481</v>
      </c>
    </row>
    <row r="28" spans="2:10" x14ac:dyDescent="0.25">
      <c r="C28">
        <v>890</v>
      </c>
      <c r="D28">
        <v>560</v>
      </c>
      <c r="E28">
        <v>706</v>
      </c>
      <c r="F28">
        <v>663</v>
      </c>
      <c r="G28">
        <v>720</v>
      </c>
      <c r="H28">
        <v>678</v>
      </c>
      <c r="I28">
        <v>514</v>
      </c>
      <c r="J28">
        <v>447</v>
      </c>
    </row>
    <row r="29" spans="2:10" x14ac:dyDescent="0.25">
      <c r="C29">
        <v>837</v>
      </c>
      <c r="D29">
        <v>586</v>
      </c>
      <c r="E29">
        <v>744</v>
      </c>
      <c r="F29">
        <v>690</v>
      </c>
      <c r="G29">
        <v>756</v>
      </c>
      <c r="H29">
        <v>714</v>
      </c>
      <c r="I29">
        <v>541</v>
      </c>
      <c r="J29">
        <v>473</v>
      </c>
    </row>
    <row r="30" spans="2:10" x14ac:dyDescent="0.25">
      <c r="C30">
        <v>845</v>
      </c>
      <c r="D30">
        <v>569</v>
      </c>
      <c r="E30">
        <v>719</v>
      </c>
      <c r="F30">
        <v>684</v>
      </c>
      <c r="G30">
        <v>735</v>
      </c>
      <c r="H30">
        <v>695</v>
      </c>
      <c r="I30">
        <v>534</v>
      </c>
      <c r="J30">
        <v>459</v>
      </c>
    </row>
    <row r="31" spans="2:10" x14ac:dyDescent="0.25">
      <c r="C31">
        <v>873</v>
      </c>
      <c r="D31">
        <v>581</v>
      </c>
      <c r="E31">
        <v>737</v>
      </c>
      <c r="F31">
        <v>674</v>
      </c>
      <c r="G31">
        <v>747</v>
      </c>
      <c r="H31">
        <v>706</v>
      </c>
      <c r="I31">
        <v>526</v>
      </c>
      <c r="J31">
        <v>466</v>
      </c>
    </row>
    <row r="32" spans="2:10" x14ac:dyDescent="0.25">
      <c r="C32">
        <v>881</v>
      </c>
      <c r="D32">
        <v>564</v>
      </c>
      <c r="E32">
        <v>712</v>
      </c>
      <c r="F32">
        <v>668</v>
      </c>
      <c r="G32">
        <v>726</v>
      </c>
      <c r="H32">
        <v>686</v>
      </c>
      <c r="I32">
        <v>519</v>
      </c>
      <c r="J32">
        <v>451</v>
      </c>
    </row>
    <row r="33" spans="2:10" x14ac:dyDescent="0.25">
      <c r="C33">
        <v>828</v>
      </c>
      <c r="D33">
        <v>590</v>
      </c>
      <c r="E33">
        <v>750</v>
      </c>
      <c r="F33">
        <v>695</v>
      </c>
      <c r="G33">
        <v>762</v>
      </c>
      <c r="H33">
        <v>722</v>
      </c>
      <c r="I33">
        <v>546</v>
      </c>
      <c r="J33">
        <v>477</v>
      </c>
    </row>
    <row r="34" spans="2:10" x14ac:dyDescent="0.25">
      <c r="C34">
        <v>904</v>
      </c>
      <c r="D34">
        <v>553</v>
      </c>
      <c r="E34">
        <v>695</v>
      </c>
      <c r="F34">
        <v>656</v>
      </c>
      <c r="G34">
        <v>709</v>
      </c>
      <c r="H34">
        <v>669</v>
      </c>
      <c r="I34">
        <v>509</v>
      </c>
      <c r="J34">
        <v>443</v>
      </c>
    </row>
    <row r="35" spans="2:10" x14ac:dyDescent="0.25">
      <c r="B35" s="8" t="s">
        <v>30</v>
      </c>
      <c r="C35">
        <f t="shared" ref="C35:J35" si="1">AVERAGE(C26:C34)</f>
        <v>859</v>
      </c>
      <c r="D35">
        <f t="shared" si="1"/>
        <v>575</v>
      </c>
      <c r="E35">
        <f t="shared" si="1"/>
        <v>728</v>
      </c>
      <c r="F35">
        <f t="shared" si="1"/>
        <v>679</v>
      </c>
      <c r="G35">
        <f t="shared" si="1"/>
        <v>741</v>
      </c>
      <c r="H35">
        <f t="shared" si="1"/>
        <v>700.11111111111109</v>
      </c>
      <c r="I35">
        <f t="shared" si="1"/>
        <v>530</v>
      </c>
      <c r="J35">
        <f t="shared" si="1"/>
        <v>462.11111111111109</v>
      </c>
    </row>
    <row r="39" spans="2:10" x14ac:dyDescent="0.25">
      <c r="D39" s="8" t="s">
        <v>45</v>
      </c>
      <c r="E39" s="8" t="s">
        <v>30</v>
      </c>
    </row>
    <row r="40" spans="2:10" x14ac:dyDescent="0.25">
      <c r="C40" s="15"/>
      <c r="D40" s="15"/>
      <c r="E40" s="15"/>
      <c r="F40" s="15"/>
      <c r="G40" s="15"/>
      <c r="H40" s="15"/>
      <c r="I40" s="15"/>
      <c r="J40" s="15"/>
    </row>
    <row r="41" spans="2:10" ht="15.75" x14ac:dyDescent="0.25">
      <c r="C41" s="1" t="s">
        <v>32</v>
      </c>
      <c r="D41" s="1" t="s">
        <v>33</v>
      </c>
      <c r="E41" s="1" t="s">
        <v>34</v>
      </c>
      <c r="F41" s="1" t="s">
        <v>35</v>
      </c>
      <c r="G41" s="1" t="s">
        <v>36</v>
      </c>
      <c r="H41" s="1" t="s">
        <v>37</v>
      </c>
      <c r="I41" s="1" t="s">
        <v>38</v>
      </c>
      <c r="J41" s="1" t="s">
        <v>39</v>
      </c>
    </row>
    <row r="42" spans="2:10" x14ac:dyDescent="0.25">
      <c r="C42">
        <v>775</v>
      </c>
      <c r="D42">
        <v>558</v>
      </c>
      <c r="E42">
        <v>716</v>
      </c>
      <c r="F42">
        <v>662</v>
      </c>
      <c r="G42">
        <v>728</v>
      </c>
      <c r="H42">
        <v>698</v>
      </c>
      <c r="I42">
        <v>227</v>
      </c>
      <c r="J42">
        <v>209</v>
      </c>
    </row>
    <row r="43" spans="2:10" x14ac:dyDescent="0.25">
      <c r="C43">
        <v>795</v>
      </c>
      <c r="D43">
        <v>553</v>
      </c>
      <c r="E43">
        <v>739</v>
      </c>
      <c r="F43">
        <v>643</v>
      </c>
      <c r="G43">
        <v>757</v>
      </c>
      <c r="H43">
        <v>725</v>
      </c>
      <c r="I43">
        <v>236</v>
      </c>
      <c r="J43">
        <v>214</v>
      </c>
    </row>
    <row r="44" spans="2:10" x14ac:dyDescent="0.25">
      <c r="C44">
        <v>759</v>
      </c>
      <c r="D44">
        <v>580</v>
      </c>
      <c r="E44">
        <v>733</v>
      </c>
      <c r="F44">
        <v>677</v>
      </c>
      <c r="G44">
        <v>707</v>
      </c>
      <c r="H44">
        <v>679</v>
      </c>
      <c r="I44">
        <v>210</v>
      </c>
      <c r="J44">
        <v>198</v>
      </c>
    </row>
    <row r="45" spans="2:10" x14ac:dyDescent="0.25">
      <c r="C45">
        <v>786</v>
      </c>
      <c r="D45">
        <v>542</v>
      </c>
      <c r="E45">
        <v>704</v>
      </c>
      <c r="F45">
        <v>652</v>
      </c>
      <c r="G45">
        <v>743</v>
      </c>
      <c r="H45">
        <v>711</v>
      </c>
      <c r="I45">
        <v>247</v>
      </c>
      <c r="J45">
        <v>225</v>
      </c>
    </row>
    <row r="46" spans="2:10" x14ac:dyDescent="0.25">
      <c r="C46">
        <v>771</v>
      </c>
      <c r="D46">
        <v>569</v>
      </c>
      <c r="E46">
        <v>712</v>
      </c>
      <c r="F46">
        <v>668</v>
      </c>
      <c r="G46">
        <v>737</v>
      </c>
      <c r="H46">
        <v>691</v>
      </c>
      <c r="I46">
        <v>218</v>
      </c>
      <c r="J46">
        <v>230</v>
      </c>
    </row>
    <row r="47" spans="2:10" x14ac:dyDescent="0.25">
      <c r="C47">
        <v>779</v>
      </c>
      <c r="D47">
        <v>547</v>
      </c>
      <c r="E47">
        <v>720</v>
      </c>
      <c r="F47">
        <v>656</v>
      </c>
      <c r="G47">
        <v>719</v>
      </c>
      <c r="H47">
        <v>705</v>
      </c>
      <c r="I47">
        <v>230</v>
      </c>
      <c r="J47">
        <v>188</v>
      </c>
    </row>
    <row r="48" spans="2:10" x14ac:dyDescent="0.25">
      <c r="C48">
        <v>764</v>
      </c>
      <c r="D48">
        <v>574</v>
      </c>
      <c r="E48">
        <v>728</v>
      </c>
      <c r="F48">
        <v>672</v>
      </c>
      <c r="G48">
        <v>713</v>
      </c>
      <c r="H48">
        <v>685</v>
      </c>
      <c r="I48">
        <v>207</v>
      </c>
      <c r="J48">
        <v>193</v>
      </c>
    </row>
    <row r="49" spans="2:10" x14ac:dyDescent="0.25">
      <c r="C49">
        <v>791</v>
      </c>
      <c r="D49">
        <v>536</v>
      </c>
      <c r="E49">
        <v>699</v>
      </c>
      <c r="F49">
        <v>647</v>
      </c>
      <c r="G49">
        <v>749</v>
      </c>
      <c r="H49">
        <v>717</v>
      </c>
      <c r="I49">
        <v>244</v>
      </c>
      <c r="J49">
        <v>220</v>
      </c>
    </row>
    <row r="50" spans="2:10" x14ac:dyDescent="0.25">
      <c r="C50">
        <v>755</v>
      </c>
      <c r="D50">
        <v>563</v>
      </c>
      <c r="E50">
        <v>693</v>
      </c>
      <c r="F50">
        <v>681</v>
      </c>
      <c r="G50">
        <v>699</v>
      </c>
      <c r="H50">
        <v>671</v>
      </c>
      <c r="I50">
        <v>224</v>
      </c>
      <c r="J50">
        <v>204</v>
      </c>
    </row>
    <row r="51" spans="2:10" x14ac:dyDescent="0.25">
      <c r="B51" s="8" t="s">
        <v>30</v>
      </c>
      <c r="C51">
        <f t="shared" ref="C51:J51" si="2">AVERAGE(C42:C50)</f>
        <v>775</v>
      </c>
      <c r="D51">
        <f t="shared" si="2"/>
        <v>558</v>
      </c>
      <c r="E51">
        <f t="shared" si="2"/>
        <v>716</v>
      </c>
      <c r="F51">
        <f t="shared" si="2"/>
        <v>662</v>
      </c>
      <c r="G51">
        <f t="shared" si="2"/>
        <v>728</v>
      </c>
      <c r="H51">
        <f t="shared" si="2"/>
        <v>698</v>
      </c>
      <c r="I51">
        <f t="shared" si="2"/>
        <v>227</v>
      </c>
      <c r="J51">
        <f t="shared" si="2"/>
        <v>209</v>
      </c>
    </row>
    <row r="53" spans="2:10" x14ac:dyDescent="0.25">
      <c r="D53" s="8" t="s">
        <v>47</v>
      </c>
    </row>
    <row r="55" spans="2:10" x14ac:dyDescent="0.25">
      <c r="D55" s="8" t="s">
        <v>46</v>
      </c>
      <c r="E55" s="8" t="s">
        <v>30</v>
      </c>
    </row>
    <row r="56" spans="2:10" x14ac:dyDescent="0.25">
      <c r="C56" s="15"/>
      <c r="D56" s="15"/>
      <c r="E56" s="15"/>
      <c r="F56" s="15"/>
      <c r="G56" s="15"/>
      <c r="H56" s="15"/>
      <c r="I56" s="15"/>
      <c r="J56" s="15"/>
    </row>
    <row r="57" spans="2:10" ht="15.75" x14ac:dyDescent="0.25">
      <c r="C57" s="1" t="s">
        <v>32</v>
      </c>
      <c r="D57" s="1" t="s">
        <v>33</v>
      </c>
      <c r="E57" s="1" t="s">
        <v>34</v>
      </c>
      <c r="F57" s="1" t="s">
        <v>35</v>
      </c>
      <c r="G57" s="1" t="s">
        <v>36</v>
      </c>
      <c r="H57" s="1" t="s">
        <v>37</v>
      </c>
      <c r="I57" s="1" t="s">
        <v>38</v>
      </c>
      <c r="J57" s="1" t="s">
        <v>39</v>
      </c>
    </row>
    <row r="58" spans="2:10" x14ac:dyDescent="0.25">
      <c r="C58">
        <v>1020</v>
      </c>
      <c r="D58">
        <v>261</v>
      </c>
      <c r="E58">
        <v>831</v>
      </c>
      <c r="F58">
        <v>280</v>
      </c>
      <c r="G58">
        <v>970</v>
      </c>
      <c r="H58">
        <v>400</v>
      </c>
      <c r="I58">
        <v>230</v>
      </c>
      <c r="J58">
        <v>110</v>
      </c>
    </row>
    <row r="59" spans="2:10" x14ac:dyDescent="0.25">
      <c r="C59">
        <v>1115</v>
      </c>
      <c r="D59">
        <v>230</v>
      </c>
      <c r="E59">
        <v>789</v>
      </c>
      <c r="F59">
        <v>251</v>
      </c>
      <c r="G59">
        <v>926</v>
      </c>
      <c r="H59">
        <v>434</v>
      </c>
      <c r="I59">
        <v>251</v>
      </c>
      <c r="J59">
        <v>113</v>
      </c>
    </row>
    <row r="60" spans="2:10" x14ac:dyDescent="0.25">
      <c r="C60">
        <v>932</v>
      </c>
      <c r="D60">
        <v>285</v>
      </c>
      <c r="E60">
        <v>864</v>
      </c>
      <c r="F60">
        <v>302</v>
      </c>
      <c r="G60">
        <v>1004</v>
      </c>
      <c r="H60">
        <v>373</v>
      </c>
      <c r="I60">
        <v>214</v>
      </c>
      <c r="J60">
        <v>102</v>
      </c>
    </row>
    <row r="61" spans="2:10" x14ac:dyDescent="0.25">
      <c r="C61">
        <v>1101</v>
      </c>
      <c r="D61">
        <v>244</v>
      </c>
      <c r="E61">
        <v>819</v>
      </c>
      <c r="F61">
        <v>265</v>
      </c>
      <c r="G61">
        <v>993</v>
      </c>
      <c r="H61">
        <v>418</v>
      </c>
      <c r="I61">
        <v>241</v>
      </c>
      <c r="J61">
        <v>121</v>
      </c>
    </row>
    <row r="62" spans="2:10" x14ac:dyDescent="0.25">
      <c r="C62">
        <v>951</v>
      </c>
      <c r="D62">
        <v>270</v>
      </c>
      <c r="E62">
        <v>839</v>
      </c>
      <c r="F62">
        <v>287</v>
      </c>
      <c r="G62">
        <v>981</v>
      </c>
      <c r="H62">
        <v>411</v>
      </c>
      <c r="I62">
        <v>236</v>
      </c>
      <c r="J62">
        <v>122</v>
      </c>
    </row>
    <row r="63" spans="2:10" x14ac:dyDescent="0.25">
      <c r="C63">
        <v>1089</v>
      </c>
      <c r="D63">
        <v>252</v>
      </c>
      <c r="E63">
        <v>823</v>
      </c>
      <c r="F63">
        <v>273</v>
      </c>
      <c r="G63">
        <v>959</v>
      </c>
      <c r="H63">
        <v>389</v>
      </c>
      <c r="I63">
        <v>223</v>
      </c>
      <c r="J63">
        <v>98</v>
      </c>
    </row>
    <row r="64" spans="2:10" x14ac:dyDescent="0.25">
      <c r="C64">
        <v>939</v>
      </c>
      <c r="D64">
        <v>278</v>
      </c>
      <c r="E64">
        <v>843</v>
      </c>
      <c r="F64">
        <v>295</v>
      </c>
      <c r="G64">
        <v>947</v>
      </c>
      <c r="H64">
        <v>382</v>
      </c>
      <c r="I64">
        <v>219</v>
      </c>
      <c r="J64">
        <v>99</v>
      </c>
    </row>
    <row r="65" spans="2:10" x14ac:dyDescent="0.25">
      <c r="C65">
        <v>1108</v>
      </c>
      <c r="D65">
        <v>237</v>
      </c>
      <c r="E65">
        <v>798</v>
      </c>
      <c r="F65">
        <v>258</v>
      </c>
      <c r="G65">
        <v>936</v>
      </c>
      <c r="H65">
        <v>427</v>
      </c>
      <c r="I65">
        <v>246</v>
      </c>
      <c r="J65">
        <v>118</v>
      </c>
    </row>
    <row r="66" spans="2:10" x14ac:dyDescent="0.25">
      <c r="C66">
        <v>925</v>
      </c>
      <c r="D66">
        <v>292</v>
      </c>
      <c r="E66">
        <v>873</v>
      </c>
      <c r="F66">
        <v>309</v>
      </c>
      <c r="G66">
        <v>1014</v>
      </c>
      <c r="H66">
        <v>366</v>
      </c>
      <c r="I66">
        <v>209</v>
      </c>
      <c r="J66">
        <v>107</v>
      </c>
    </row>
    <row r="67" spans="2:10" x14ac:dyDescent="0.25">
      <c r="B67" s="8" t="s">
        <v>30</v>
      </c>
      <c r="C67">
        <f t="shared" ref="C67:J67" si="3">AVERAGE(C58:C66)</f>
        <v>1020</v>
      </c>
      <c r="D67">
        <f t="shared" si="3"/>
        <v>261</v>
      </c>
      <c r="E67">
        <f t="shared" si="3"/>
        <v>831</v>
      </c>
      <c r="F67">
        <f t="shared" si="3"/>
        <v>280</v>
      </c>
      <c r="G67">
        <f t="shared" si="3"/>
        <v>970</v>
      </c>
      <c r="H67">
        <f t="shared" si="3"/>
        <v>400</v>
      </c>
      <c r="I67">
        <f t="shared" si="3"/>
        <v>229.88888888888889</v>
      </c>
      <c r="J67">
        <f t="shared" si="3"/>
        <v>110</v>
      </c>
    </row>
  </sheetData>
  <mergeCells count="7">
    <mergeCell ref="M3:N3"/>
    <mergeCell ref="O3:P3"/>
    <mergeCell ref="C3:D3"/>
    <mergeCell ref="E3:F3"/>
    <mergeCell ref="G3:H3"/>
    <mergeCell ref="I3:J3"/>
    <mergeCell ref="K3:L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63"/>
  <sheetViews>
    <sheetView workbookViewId="0">
      <selection activeCell="D1" sqref="D1"/>
    </sheetView>
  </sheetViews>
  <sheetFormatPr defaultRowHeight="15" x14ac:dyDescent="0.25"/>
  <cols>
    <col min="2" max="2" width="15.7109375" customWidth="1"/>
    <col min="3" max="3" width="16.28515625" customWidth="1"/>
    <col min="4" max="4" width="16.7109375" customWidth="1"/>
    <col min="5" max="5" width="16.85546875" customWidth="1"/>
    <col min="6" max="6" width="20.140625" customWidth="1"/>
    <col min="7" max="7" width="16.28515625" customWidth="1"/>
    <col min="8" max="8" width="14.5703125" customWidth="1"/>
    <col min="9" max="9" width="14" customWidth="1"/>
    <col min="12" max="12" width="15.140625" customWidth="1"/>
    <col min="13" max="13" width="15.42578125" customWidth="1"/>
    <col min="14" max="14" width="14.140625" customWidth="1"/>
    <col min="15" max="15" width="14.28515625" customWidth="1"/>
    <col min="16" max="16" width="16.28515625" customWidth="1"/>
    <col min="17" max="17" width="15.7109375" customWidth="1"/>
    <col min="18" max="18" width="14.28515625" customWidth="1"/>
    <col min="19" max="19" width="15.5703125" customWidth="1"/>
  </cols>
  <sheetData>
    <row r="1" spans="1:9" ht="15.75" x14ac:dyDescent="0.25">
      <c r="A1" s="6" t="s">
        <v>48</v>
      </c>
    </row>
    <row r="3" spans="1:9" x14ac:dyDescent="0.25">
      <c r="C3" s="8" t="s">
        <v>51</v>
      </c>
      <c r="D3" s="8"/>
      <c r="E3" s="8"/>
      <c r="F3" s="8" t="s">
        <v>30</v>
      </c>
    </row>
    <row r="4" spans="1:9" ht="15.75" x14ac:dyDescent="0.25">
      <c r="B4" s="1"/>
      <c r="C4" s="1"/>
      <c r="D4" s="1"/>
      <c r="E4" s="1"/>
      <c r="F4" s="1"/>
      <c r="G4" s="1"/>
      <c r="H4" s="1"/>
      <c r="I4" s="1"/>
    </row>
    <row r="5" spans="1:9" ht="15.75" x14ac:dyDescent="0.25">
      <c r="B5" s="1" t="s">
        <v>32</v>
      </c>
      <c r="C5" s="1" t="s">
        <v>33</v>
      </c>
      <c r="D5" s="1" t="s">
        <v>34</v>
      </c>
      <c r="E5" s="1" t="s">
        <v>35</v>
      </c>
      <c r="F5" s="1" t="s">
        <v>36</v>
      </c>
      <c r="G5" s="1" t="s">
        <v>37</v>
      </c>
      <c r="H5" s="1" t="s">
        <v>38</v>
      </c>
      <c r="I5" s="1" t="s">
        <v>39</v>
      </c>
    </row>
    <row r="6" spans="1:9" x14ac:dyDescent="0.25">
      <c r="B6">
        <v>131.22999999999999</v>
      </c>
      <c r="C6">
        <v>120.19</v>
      </c>
      <c r="D6">
        <v>129.09</v>
      </c>
      <c r="E6">
        <v>122.5</v>
      </c>
      <c r="F6">
        <v>130.97999999999999</v>
      </c>
      <c r="G6">
        <v>126.36</v>
      </c>
      <c r="H6">
        <v>119.93</v>
      </c>
      <c r="I6">
        <v>119.72</v>
      </c>
    </row>
    <row r="7" spans="1:9" x14ac:dyDescent="0.25">
      <c r="B7">
        <v>136.56</v>
      </c>
      <c r="C7">
        <v>122.32</v>
      </c>
      <c r="D7">
        <v>130.52000000000001</v>
      </c>
      <c r="E7">
        <v>124.23</v>
      </c>
      <c r="F7">
        <v>132.11000000000001</v>
      </c>
      <c r="G7">
        <v>127.91</v>
      </c>
      <c r="H7">
        <v>121.22</v>
      </c>
      <c r="I7">
        <v>120.95</v>
      </c>
    </row>
    <row r="8" spans="1:9" x14ac:dyDescent="0.25">
      <c r="B8">
        <v>129.66</v>
      </c>
      <c r="C8">
        <v>117.6</v>
      </c>
      <c r="D8">
        <v>127.2</v>
      </c>
      <c r="E8">
        <v>121.16</v>
      </c>
      <c r="F8">
        <v>129.49</v>
      </c>
      <c r="G8">
        <v>124.48</v>
      </c>
      <c r="H8">
        <v>118.24</v>
      </c>
      <c r="I8">
        <v>118.31</v>
      </c>
    </row>
    <row r="9" spans="1:9" x14ac:dyDescent="0.25">
      <c r="B9">
        <v>134.34</v>
      </c>
      <c r="C9">
        <v>121.88</v>
      </c>
      <c r="D9">
        <v>131.78</v>
      </c>
      <c r="E9">
        <v>124.69</v>
      </c>
      <c r="F9">
        <v>132.88999999999999</v>
      </c>
      <c r="G9">
        <v>128.61000000000001</v>
      </c>
      <c r="H9">
        <v>121.92</v>
      </c>
      <c r="I9">
        <v>121.61</v>
      </c>
    </row>
    <row r="10" spans="1:9" x14ac:dyDescent="0.25">
      <c r="B10">
        <v>124.06</v>
      </c>
      <c r="C10">
        <v>117.1</v>
      </c>
      <c r="D10">
        <v>126.16</v>
      </c>
      <c r="E10">
        <v>120.12</v>
      </c>
      <c r="F10">
        <v>128.75</v>
      </c>
      <c r="G10">
        <v>124.38</v>
      </c>
      <c r="H10">
        <v>117.27</v>
      </c>
      <c r="I10">
        <v>122.49</v>
      </c>
    </row>
    <row r="11" spans="1:9" x14ac:dyDescent="0.25">
      <c r="B11">
        <v>138.4</v>
      </c>
      <c r="C11">
        <v>123.28</v>
      </c>
      <c r="D11">
        <v>132.02000000000001</v>
      </c>
      <c r="E11">
        <v>124.88</v>
      </c>
      <c r="F11">
        <v>133.21</v>
      </c>
      <c r="G11">
        <v>128.34</v>
      </c>
      <c r="H11">
        <v>122.59</v>
      </c>
      <c r="I11">
        <v>116.95</v>
      </c>
    </row>
    <row r="12" spans="1:9" x14ac:dyDescent="0.25">
      <c r="B12">
        <v>128.12</v>
      </c>
      <c r="C12">
        <v>118.5</v>
      </c>
      <c r="D12">
        <v>126.4</v>
      </c>
      <c r="E12">
        <v>120.31</v>
      </c>
      <c r="F12">
        <v>129.07</v>
      </c>
      <c r="G12">
        <v>124.11</v>
      </c>
      <c r="H12">
        <v>117.94</v>
      </c>
      <c r="I12">
        <v>117.83</v>
      </c>
    </row>
    <row r="13" spans="1:9" x14ac:dyDescent="0.25">
      <c r="B13">
        <v>132.78</v>
      </c>
      <c r="C13">
        <v>122.78</v>
      </c>
      <c r="D13">
        <v>130.97999999999999</v>
      </c>
      <c r="E13">
        <v>123.84</v>
      </c>
      <c r="F13">
        <v>132.47</v>
      </c>
      <c r="G13">
        <v>128.24</v>
      </c>
      <c r="H13">
        <v>121.62</v>
      </c>
      <c r="I13">
        <v>121.13</v>
      </c>
    </row>
    <row r="14" spans="1:9" x14ac:dyDescent="0.25">
      <c r="B14">
        <v>125.9</v>
      </c>
      <c r="C14">
        <v>118.06</v>
      </c>
      <c r="D14">
        <v>127.66</v>
      </c>
      <c r="E14">
        <v>120.77</v>
      </c>
      <c r="F14">
        <v>129.85</v>
      </c>
      <c r="G14">
        <v>124.81</v>
      </c>
      <c r="H14">
        <v>118.64</v>
      </c>
      <c r="I14">
        <v>118.49</v>
      </c>
    </row>
    <row r="15" spans="1:9" x14ac:dyDescent="0.25">
      <c r="A15" s="8" t="s">
        <v>30</v>
      </c>
      <c r="B15">
        <f t="shared" ref="B15:I15" si="0">AVERAGE(B6:B14)</f>
        <v>131.22777777777776</v>
      </c>
      <c r="C15">
        <f t="shared" si="0"/>
        <v>120.19</v>
      </c>
      <c r="D15">
        <f t="shared" si="0"/>
        <v>129.09</v>
      </c>
      <c r="E15">
        <f t="shared" si="0"/>
        <v>122.50000000000003</v>
      </c>
      <c r="F15">
        <f t="shared" si="0"/>
        <v>130.97999999999999</v>
      </c>
      <c r="G15">
        <f t="shared" si="0"/>
        <v>126.36</v>
      </c>
      <c r="H15">
        <f t="shared" si="0"/>
        <v>119.93</v>
      </c>
      <c r="I15">
        <f t="shared" si="0"/>
        <v>119.72</v>
      </c>
    </row>
    <row r="19" spans="1:9" x14ac:dyDescent="0.25">
      <c r="C19" s="8" t="s">
        <v>52</v>
      </c>
      <c r="D19" s="8"/>
      <c r="E19" s="8"/>
      <c r="F19" s="8" t="s">
        <v>30</v>
      </c>
    </row>
    <row r="20" spans="1:9" ht="15.75" x14ac:dyDescent="0.25">
      <c r="B20" s="1"/>
      <c r="C20" s="1"/>
      <c r="D20" s="1"/>
      <c r="E20" s="1"/>
      <c r="F20" s="1"/>
      <c r="G20" s="1"/>
      <c r="H20" s="1"/>
      <c r="I20" s="1"/>
    </row>
    <row r="21" spans="1:9" ht="15.75" x14ac:dyDescent="0.25">
      <c r="B21" s="1" t="s">
        <v>32</v>
      </c>
      <c r="C21" s="1" t="s">
        <v>33</v>
      </c>
      <c r="D21" s="1" t="s">
        <v>34</v>
      </c>
      <c r="E21" s="1" t="s">
        <v>35</v>
      </c>
      <c r="F21" s="1" t="s">
        <v>36</v>
      </c>
      <c r="G21" s="1" t="s">
        <v>37</v>
      </c>
      <c r="H21" s="1" t="s">
        <v>38</v>
      </c>
      <c r="I21" s="1" t="s">
        <v>39</v>
      </c>
    </row>
    <row r="22" spans="1:9" x14ac:dyDescent="0.25">
      <c r="B22">
        <v>139.86000000000001</v>
      </c>
      <c r="C22">
        <v>127.59</v>
      </c>
      <c r="D22">
        <v>137.47</v>
      </c>
      <c r="E22">
        <v>130.93</v>
      </c>
      <c r="F22">
        <v>139.16999999999999</v>
      </c>
      <c r="G22">
        <v>134.71</v>
      </c>
      <c r="H22">
        <v>127.83</v>
      </c>
      <c r="I22">
        <v>127.13</v>
      </c>
    </row>
    <row r="23" spans="1:9" x14ac:dyDescent="0.25">
      <c r="B23">
        <v>141.13</v>
      </c>
      <c r="C23">
        <v>128.94</v>
      </c>
      <c r="D23">
        <v>140.02000000000001</v>
      </c>
      <c r="E23">
        <v>133.16999999999999</v>
      </c>
      <c r="F23">
        <v>141.47999999999999</v>
      </c>
      <c r="G23">
        <v>136.88</v>
      </c>
      <c r="H23">
        <v>129.08000000000001</v>
      </c>
      <c r="I23">
        <v>125.84</v>
      </c>
    </row>
    <row r="24" spans="1:9" x14ac:dyDescent="0.25">
      <c r="B24">
        <v>138.16999999999999</v>
      </c>
      <c r="C24">
        <v>126.07</v>
      </c>
      <c r="D24">
        <v>135.47999999999999</v>
      </c>
      <c r="E24">
        <v>129.02000000000001</v>
      </c>
      <c r="F24">
        <v>137.22</v>
      </c>
      <c r="G24">
        <v>132.72999999999999</v>
      </c>
      <c r="H24">
        <v>126.24</v>
      </c>
      <c r="I24">
        <v>128.63999999999999</v>
      </c>
    </row>
    <row r="25" spans="1:9" x14ac:dyDescent="0.25">
      <c r="B25">
        <v>141.85</v>
      </c>
      <c r="C25">
        <v>129.41999999999999</v>
      </c>
      <c r="D25">
        <v>139.13</v>
      </c>
      <c r="E25">
        <v>132.72</v>
      </c>
      <c r="F25">
        <v>140.88</v>
      </c>
      <c r="G25">
        <v>136.47999999999999</v>
      </c>
      <c r="H25">
        <v>129.79</v>
      </c>
      <c r="I25">
        <v>129.12</v>
      </c>
    </row>
    <row r="26" spans="1:9" x14ac:dyDescent="0.25">
      <c r="B26">
        <v>142.61000000000001</v>
      </c>
      <c r="C26">
        <v>130.13999999999999</v>
      </c>
      <c r="D26">
        <v>138.69</v>
      </c>
      <c r="E26">
        <v>129.59</v>
      </c>
      <c r="F26">
        <v>140.38</v>
      </c>
      <c r="G26">
        <v>135.91999999999999</v>
      </c>
      <c r="H26">
        <v>125.61</v>
      </c>
      <c r="I26">
        <v>124.82</v>
      </c>
    </row>
    <row r="27" spans="1:9" x14ac:dyDescent="0.25">
      <c r="B27">
        <v>137.11000000000001</v>
      </c>
      <c r="C27">
        <v>125.04</v>
      </c>
      <c r="D27">
        <v>136.25</v>
      </c>
      <c r="E27">
        <v>132.27000000000001</v>
      </c>
      <c r="F27">
        <v>137.96</v>
      </c>
      <c r="G27">
        <v>133.5</v>
      </c>
      <c r="H27">
        <v>130.05000000000001</v>
      </c>
      <c r="I27">
        <v>129.44</v>
      </c>
    </row>
    <row r="28" spans="1:9" x14ac:dyDescent="0.25">
      <c r="B28">
        <v>137.87</v>
      </c>
      <c r="C28">
        <v>125.76</v>
      </c>
      <c r="D28">
        <v>135.81</v>
      </c>
      <c r="E28">
        <v>129.13999999999999</v>
      </c>
      <c r="F28">
        <v>137.46</v>
      </c>
      <c r="G28">
        <v>132.94</v>
      </c>
      <c r="H28">
        <v>125.87</v>
      </c>
      <c r="I28">
        <v>125.14</v>
      </c>
    </row>
    <row r="29" spans="1:9" x14ac:dyDescent="0.25">
      <c r="B29">
        <v>141.55000000000001</v>
      </c>
      <c r="C29">
        <v>129.11000000000001</v>
      </c>
      <c r="D29">
        <v>139.46</v>
      </c>
      <c r="E29">
        <v>132.84</v>
      </c>
      <c r="F29">
        <v>141.12</v>
      </c>
      <c r="G29">
        <v>136.69</v>
      </c>
      <c r="H29">
        <v>129.41999999999999</v>
      </c>
      <c r="I29">
        <v>125.62</v>
      </c>
    </row>
    <row r="30" spans="1:9" x14ac:dyDescent="0.25">
      <c r="B30">
        <v>138.59</v>
      </c>
      <c r="C30">
        <v>126.24</v>
      </c>
      <c r="D30">
        <v>134.91999999999999</v>
      </c>
      <c r="E30">
        <v>128.69</v>
      </c>
      <c r="F30">
        <v>136.86000000000001</v>
      </c>
      <c r="G30">
        <v>132.54</v>
      </c>
      <c r="H30">
        <v>126.58</v>
      </c>
      <c r="I30">
        <v>128.41999999999999</v>
      </c>
    </row>
    <row r="31" spans="1:9" x14ac:dyDescent="0.25">
      <c r="A31" s="8" t="s">
        <v>30</v>
      </c>
      <c r="B31">
        <f t="shared" ref="B31:I31" si="1">AVERAGE(B22:B30)</f>
        <v>139.86000000000001</v>
      </c>
      <c r="C31">
        <f t="shared" si="1"/>
        <v>127.58999999999999</v>
      </c>
      <c r="D31">
        <f t="shared" si="1"/>
        <v>137.47</v>
      </c>
      <c r="E31">
        <f t="shared" si="1"/>
        <v>130.93</v>
      </c>
      <c r="F31">
        <f t="shared" si="1"/>
        <v>139.17000000000002</v>
      </c>
      <c r="G31">
        <f t="shared" si="1"/>
        <v>134.71</v>
      </c>
      <c r="H31">
        <f t="shared" si="1"/>
        <v>127.83</v>
      </c>
      <c r="I31">
        <f t="shared" si="1"/>
        <v>127.13000000000001</v>
      </c>
    </row>
    <row r="35" spans="1:9" x14ac:dyDescent="0.25">
      <c r="C35" s="8" t="s">
        <v>49</v>
      </c>
      <c r="E35" s="8" t="s">
        <v>30</v>
      </c>
    </row>
    <row r="36" spans="1:9" ht="15.75" x14ac:dyDescent="0.25">
      <c r="B36" s="16"/>
      <c r="C36" s="16"/>
      <c r="D36" s="16"/>
      <c r="E36" s="16"/>
      <c r="F36" s="16"/>
      <c r="G36" s="16"/>
      <c r="H36" s="16"/>
      <c r="I36" s="16"/>
    </row>
    <row r="37" spans="1:9" ht="15.75" x14ac:dyDescent="0.25">
      <c r="B37" s="1" t="s">
        <v>32</v>
      </c>
      <c r="C37" s="1" t="s">
        <v>33</v>
      </c>
      <c r="D37" s="1" t="s">
        <v>34</v>
      </c>
      <c r="E37" s="1" t="s">
        <v>35</v>
      </c>
      <c r="F37" s="1" t="s">
        <v>36</v>
      </c>
      <c r="G37" s="1" t="s">
        <v>37</v>
      </c>
      <c r="H37" s="1" t="s">
        <v>38</v>
      </c>
      <c r="I37" s="1" t="s">
        <v>39</v>
      </c>
    </row>
    <row r="38" spans="1:9" x14ac:dyDescent="0.25">
      <c r="B38">
        <v>42.81</v>
      </c>
      <c r="C38">
        <v>31.59</v>
      </c>
      <c r="D38">
        <v>39.71</v>
      </c>
      <c r="E38">
        <v>33.64</v>
      </c>
      <c r="F38">
        <v>42.09</v>
      </c>
      <c r="G38">
        <v>35.590000000000003</v>
      </c>
      <c r="H38">
        <v>29.98</v>
      </c>
      <c r="I38">
        <v>29.59</v>
      </c>
    </row>
    <row r="39" spans="1:9" x14ac:dyDescent="0.25">
      <c r="B39">
        <v>44</v>
      </c>
      <c r="C39">
        <v>32.28</v>
      </c>
      <c r="D39">
        <v>40.880000000000003</v>
      </c>
      <c r="E39">
        <v>34.03</v>
      </c>
      <c r="F39">
        <v>43.08</v>
      </c>
      <c r="G39">
        <v>36.17</v>
      </c>
      <c r="H39">
        <v>31.57</v>
      </c>
      <c r="I39">
        <v>30.9</v>
      </c>
    </row>
    <row r="40" spans="1:9" x14ac:dyDescent="0.25">
      <c r="B40">
        <v>41.49</v>
      </c>
      <c r="C40">
        <v>30.79</v>
      </c>
      <c r="D40">
        <v>38.4</v>
      </c>
      <c r="E40">
        <v>33.06</v>
      </c>
      <c r="F40">
        <v>40.92</v>
      </c>
      <c r="G40">
        <v>34.79</v>
      </c>
      <c r="H40">
        <v>28.87</v>
      </c>
      <c r="I40">
        <v>28.56</v>
      </c>
    </row>
    <row r="41" spans="1:9" x14ac:dyDescent="0.25">
      <c r="B41">
        <v>44.43</v>
      </c>
      <c r="C41">
        <v>32.49</v>
      </c>
      <c r="D41">
        <v>41.33</v>
      </c>
      <c r="E41">
        <v>32.75</v>
      </c>
      <c r="F41">
        <v>43.4</v>
      </c>
      <c r="G41">
        <v>36.49</v>
      </c>
      <c r="H41">
        <v>29.11</v>
      </c>
      <c r="I41">
        <v>30.47</v>
      </c>
    </row>
    <row r="42" spans="1:9" x14ac:dyDescent="0.25">
      <c r="B42">
        <v>40.83</v>
      </c>
      <c r="C42">
        <v>30.34</v>
      </c>
      <c r="D42">
        <v>37.56</v>
      </c>
      <c r="E42">
        <v>34.89</v>
      </c>
      <c r="F42">
        <v>43.91</v>
      </c>
      <c r="G42">
        <v>36.979999999999997</v>
      </c>
      <c r="H42">
        <v>30.47</v>
      </c>
      <c r="I42">
        <v>28.97</v>
      </c>
    </row>
    <row r="43" spans="1:9" x14ac:dyDescent="0.25">
      <c r="B43">
        <v>44.79</v>
      </c>
      <c r="C43">
        <v>32.840000000000003</v>
      </c>
      <c r="D43">
        <v>41.86</v>
      </c>
      <c r="E43">
        <v>32.39</v>
      </c>
      <c r="F43">
        <v>40.270000000000003</v>
      </c>
      <c r="G43">
        <v>34.200000000000003</v>
      </c>
      <c r="H43">
        <v>29.49</v>
      </c>
      <c r="I43">
        <v>30.21</v>
      </c>
    </row>
    <row r="44" spans="1:9" x14ac:dyDescent="0.25">
      <c r="B44">
        <v>41.19</v>
      </c>
      <c r="C44">
        <v>30.69</v>
      </c>
      <c r="D44">
        <v>38.090000000000003</v>
      </c>
      <c r="E44">
        <v>34.53</v>
      </c>
      <c r="F44">
        <v>40.78</v>
      </c>
      <c r="G44">
        <v>34.69</v>
      </c>
      <c r="H44">
        <v>30.85</v>
      </c>
      <c r="I44">
        <v>28.71</v>
      </c>
    </row>
    <row r="45" spans="1:9" x14ac:dyDescent="0.25">
      <c r="B45">
        <v>44.13</v>
      </c>
      <c r="C45">
        <v>32.39</v>
      </c>
      <c r="D45">
        <v>41.02</v>
      </c>
      <c r="E45">
        <v>34.22</v>
      </c>
      <c r="F45">
        <v>43.26</v>
      </c>
      <c r="G45">
        <v>36.39</v>
      </c>
      <c r="H45">
        <v>31.09</v>
      </c>
      <c r="I45">
        <v>30.62</v>
      </c>
    </row>
    <row r="46" spans="1:9" x14ac:dyDescent="0.25">
      <c r="B46">
        <v>41.62</v>
      </c>
      <c r="C46">
        <v>30.9</v>
      </c>
      <c r="D46">
        <v>38.54</v>
      </c>
      <c r="E46">
        <v>33.25</v>
      </c>
      <c r="F46">
        <v>41.1</v>
      </c>
      <c r="G46">
        <v>35.01</v>
      </c>
      <c r="H46">
        <v>28.39</v>
      </c>
      <c r="I46">
        <v>28.28</v>
      </c>
    </row>
    <row r="47" spans="1:9" x14ac:dyDescent="0.25">
      <c r="A47" s="8" t="s">
        <v>30</v>
      </c>
      <c r="B47">
        <f t="shared" ref="B47:I47" si="2">AVERAGE(B38:B46)</f>
        <v>42.81</v>
      </c>
      <c r="C47">
        <f t="shared" si="2"/>
        <v>31.59</v>
      </c>
      <c r="D47">
        <f t="shared" si="2"/>
        <v>39.710000000000008</v>
      </c>
      <c r="E47">
        <f t="shared" si="2"/>
        <v>33.64</v>
      </c>
      <c r="F47">
        <f t="shared" si="2"/>
        <v>42.09</v>
      </c>
      <c r="G47">
        <f t="shared" si="2"/>
        <v>35.590000000000003</v>
      </c>
      <c r="H47">
        <f t="shared" si="2"/>
        <v>29.98</v>
      </c>
      <c r="I47">
        <f t="shared" si="2"/>
        <v>29.590000000000007</v>
      </c>
    </row>
    <row r="51" spans="1:9" x14ac:dyDescent="0.25">
      <c r="C51" s="8" t="s">
        <v>50</v>
      </c>
      <c r="E51" s="8" t="s">
        <v>30</v>
      </c>
    </row>
    <row r="52" spans="1:9" x14ac:dyDescent="0.25">
      <c r="B52" s="17"/>
      <c r="C52" s="17"/>
      <c r="D52" s="17"/>
      <c r="E52" s="17"/>
      <c r="F52" s="17"/>
      <c r="G52" s="17"/>
      <c r="H52" s="17"/>
      <c r="I52" s="17"/>
    </row>
    <row r="53" spans="1:9" ht="15.75" x14ac:dyDescent="0.25">
      <c r="B53" s="1" t="s">
        <v>32</v>
      </c>
      <c r="C53" s="1" t="s">
        <v>33</v>
      </c>
      <c r="D53" s="1" t="s">
        <v>34</v>
      </c>
      <c r="E53" s="1" t="s">
        <v>35</v>
      </c>
      <c r="F53" s="1" t="s">
        <v>36</v>
      </c>
      <c r="G53" s="1" t="s">
        <v>37</v>
      </c>
      <c r="H53" s="1" t="s">
        <v>38</v>
      </c>
      <c r="I53" s="1" t="s">
        <v>39</v>
      </c>
    </row>
    <row r="54" spans="1:9" x14ac:dyDescent="0.25">
      <c r="B54">
        <v>131.49</v>
      </c>
      <c r="C54">
        <v>118.15</v>
      </c>
      <c r="D54">
        <v>127.19</v>
      </c>
      <c r="E54">
        <v>119.91</v>
      </c>
      <c r="F54">
        <v>131.08000000000001</v>
      </c>
      <c r="G54">
        <v>121.53</v>
      </c>
      <c r="H54">
        <v>111.85</v>
      </c>
      <c r="I54">
        <v>110.99</v>
      </c>
    </row>
    <row r="55" spans="1:9" x14ac:dyDescent="0.25">
      <c r="B55">
        <v>130.96</v>
      </c>
      <c r="C55">
        <v>117.56</v>
      </c>
      <c r="D55">
        <v>128.05000000000001</v>
      </c>
      <c r="E55">
        <v>117.98</v>
      </c>
      <c r="F55">
        <v>131.66999999999999</v>
      </c>
      <c r="G55">
        <v>122.47</v>
      </c>
      <c r="H55">
        <v>112.67</v>
      </c>
      <c r="I55">
        <v>111.8</v>
      </c>
    </row>
    <row r="56" spans="1:9" x14ac:dyDescent="0.25">
      <c r="B56">
        <v>132.4</v>
      </c>
      <c r="C56">
        <v>119.06</v>
      </c>
      <c r="D56">
        <v>126.04</v>
      </c>
      <c r="E56">
        <v>121.59</v>
      </c>
      <c r="F56">
        <v>130.07</v>
      </c>
      <c r="G56">
        <v>120.34</v>
      </c>
      <c r="H56">
        <v>110.74</v>
      </c>
      <c r="I56">
        <v>109.67</v>
      </c>
    </row>
    <row r="57" spans="1:9" x14ac:dyDescent="0.25">
      <c r="B57">
        <v>130.1</v>
      </c>
      <c r="C57">
        <v>116.76</v>
      </c>
      <c r="D57">
        <v>128.87</v>
      </c>
      <c r="E57">
        <v>118.92</v>
      </c>
      <c r="F57">
        <v>132.47</v>
      </c>
      <c r="G57">
        <v>123.01</v>
      </c>
      <c r="H57">
        <v>113.33</v>
      </c>
      <c r="I57">
        <v>112.54</v>
      </c>
    </row>
    <row r="58" spans="1:9" x14ac:dyDescent="0.25">
      <c r="B58">
        <v>129.53</v>
      </c>
      <c r="C58">
        <v>120.04</v>
      </c>
      <c r="D58">
        <v>125.27</v>
      </c>
      <c r="E58">
        <v>120.61</v>
      </c>
      <c r="F58">
        <v>129.38999999999999</v>
      </c>
      <c r="G58">
        <v>119.65</v>
      </c>
      <c r="H58">
        <v>110.14</v>
      </c>
      <c r="I58">
        <v>109.07</v>
      </c>
    </row>
    <row r="59" spans="1:9" x14ac:dyDescent="0.25">
      <c r="B59">
        <v>133.44999999999999</v>
      </c>
      <c r="C59">
        <v>116.26</v>
      </c>
      <c r="D59">
        <v>129.11000000000001</v>
      </c>
      <c r="E59">
        <v>119.21</v>
      </c>
      <c r="F59">
        <v>132.77000000000001</v>
      </c>
      <c r="G59">
        <v>123.41</v>
      </c>
      <c r="H59">
        <v>113.56</v>
      </c>
      <c r="I59">
        <v>112.91</v>
      </c>
    </row>
    <row r="60" spans="1:9" x14ac:dyDescent="0.25">
      <c r="B60">
        <v>132.88</v>
      </c>
      <c r="C60">
        <v>119.54</v>
      </c>
      <c r="D60">
        <v>125.51</v>
      </c>
      <c r="E60">
        <v>120.9</v>
      </c>
      <c r="F60">
        <v>129.69</v>
      </c>
      <c r="G60">
        <v>120.05</v>
      </c>
      <c r="H60">
        <v>110.37</v>
      </c>
      <c r="I60">
        <v>109.44</v>
      </c>
    </row>
    <row r="61" spans="1:9" x14ac:dyDescent="0.25">
      <c r="B61">
        <v>130.58000000000001</v>
      </c>
      <c r="C61">
        <v>117.24</v>
      </c>
      <c r="D61">
        <v>128.34</v>
      </c>
      <c r="E61">
        <v>118.33</v>
      </c>
      <c r="F61">
        <v>132.09</v>
      </c>
      <c r="G61">
        <v>122.72</v>
      </c>
      <c r="H61">
        <v>112.96</v>
      </c>
      <c r="I61">
        <v>112.31</v>
      </c>
    </row>
    <row r="62" spans="1:9" x14ac:dyDescent="0.25">
      <c r="B62">
        <v>132.02000000000001</v>
      </c>
      <c r="C62">
        <v>118.74</v>
      </c>
      <c r="D62">
        <v>126.33</v>
      </c>
      <c r="E62">
        <v>121.84</v>
      </c>
      <c r="F62">
        <v>130.49</v>
      </c>
      <c r="G62">
        <v>120.59</v>
      </c>
      <c r="H62">
        <v>111.03</v>
      </c>
      <c r="I62">
        <v>110.18</v>
      </c>
    </row>
    <row r="63" spans="1:9" x14ac:dyDescent="0.25">
      <c r="A63" s="8" t="s">
        <v>30</v>
      </c>
      <c r="B63">
        <f t="shared" ref="B63:I63" si="3">AVERAGE(B54:B62)</f>
        <v>131.49</v>
      </c>
      <c r="C63">
        <f t="shared" si="3"/>
        <v>118.14999999999999</v>
      </c>
      <c r="D63">
        <f t="shared" si="3"/>
        <v>127.19</v>
      </c>
      <c r="E63">
        <f t="shared" si="3"/>
        <v>119.9211111111111</v>
      </c>
      <c r="F63">
        <f t="shared" si="3"/>
        <v>131.07999999999998</v>
      </c>
      <c r="G63">
        <f t="shared" si="3"/>
        <v>121.53</v>
      </c>
      <c r="H63">
        <f t="shared" si="3"/>
        <v>111.85</v>
      </c>
      <c r="I63">
        <f t="shared" si="3"/>
        <v>110.98999999999998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7DE08-76A7-4C95-A81F-A23E536F9F39}">
  <dimension ref="A2:Y82"/>
  <sheetViews>
    <sheetView topLeftCell="A73" workbookViewId="0">
      <selection activeCell="O20" sqref="O20"/>
    </sheetView>
  </sheetViews>
  <sheetFormatPr defaultRowHeight="15" x14ac:dyDescent="0.25"/>
  <sheetData>
    <row r="2" spans="1:25" ht="18.75" x14ac:dyDescent="0.25">
      <c r="B2" s="6" t="s">
        <v>29</v>
      </c>
    </row>
    <row r="3" spans="1:25" x14ac:dyDescent="0.25">
      <c r="C3" s="8"/>
    </row>
    <row r="4" spans="1:25" ht="18.75" x14ac:dyDescent="0.25">
      <c r="B4" s="7" t="s">
        <v>2</v>
      </c>
      <c r="C4" s="8" t="s">
        <v>53</v>
      </c>
    </row>
    <row r="5" spans="1:25" ht="15.75" x14ac:dyDescent="0.25">
      <c r="B5" s="4"/>
      <c r="C5" s="1"/>
      <c r="D5" s="1"/>
      <c r="E5" s="1"/>
      <c r="F5" s="4"/>
      <c r="G5" s="4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4"/>
      <c r="W5" s="1"/>
      <c r="X5" s="1"/>
      <c r="Y5" s="4"/>
    </row>
    <row r="6" spans="1:25" ht="15.75" x14ac:dyDescent="0.25">
      <c r="B6" s="3" t="s">
        <v>5</v>
      </c>
      <c r="C6" s="3" t="s">
        <v>6</v>
      </c>
      <c r="D6" s="3" t="s">
        <v>7</v>
      </c>
      <c r="E6" s="3" t="s">
        <v>8</v>
      </c>
      <c r="F6" s="3" t="s">
        <v>9</v>
      </c>
      <c r="G6" s="3" t="s">
        <v>10</v>
      </c>
      <c r="H6" s="3" t="s">
        <v>11</v>
      </c>
      <c r="I6" s="3" t="s">
        <v>12</v>
      </c>
      <c r="J6" s="3" t="s">
        <v>13</v>
      </c>
      <c r="K6" s="3" t="s">
        <v>14</v>
      </c>
      <c r="L6" s="5" t="s">
        <v>15</v>
      </c>
      <c r="M6" s="3" t="s">
        <v>16</v>
      </c>
      <c r="N6" s="3" t="s">
        <v>17</v>
      </c>
      <c r="O6" s="3" t="s">
        <v>18</v>
      </c>
      <c r="P6" s="3" t="s">
        <v>19</v>
      </c>
      <c r="Q6" s="3" t="s">
        <v>20</v>
      </c>
      <c r="R6" s="3" t="s">
        <v>21</v>
      </c>
      <c r="S6" s="3" t="s">
        <v>22</v>
      </c>
      <c r="T6" s="3" t="s">
        <v>23</v>
      </c>
      <c r="U6" s="3" t="s">
        <v>24</v>
      </c>
      <c r="V6" s="3" t="s">
        <v>25</v>
      </c>
      <c r="W6" s="3" t="s">
        <v>26</v>
      </c>
      <c r="X6" s="3" t="s">
        <v>27</v>
      </c>
      <c r="Y6" s="3" t="s">
        <v>28</v>
      </c>
    </row>
    <row r="7" spans="1:25" x14ac:dyDescent="0.25">
      <c r="B7" s="2">
        <v>0.45700000000000002</v>
      </c>
      <c r="C7">
        <v>0.32400000000000001</v>
      </c>
      <c r="D7">
        <v>0.29699999999999999</v>
      </c>
      <c r="E7" s="2">
        <v>0.32800000000000001</v>
      </c>
      <c r="F7" s="2">
        <v>0.25900000000000001</v>
      </c>
      <c r="G7" s="2">
        <v>0.17399999999999999</v>
      </c>
      <c r="H7" s="2">
        <v>0.441</v>
      </c>
      <c r="I7" s="2">
        <v>0.28999999999999998</v>
      </c>
      <c r="J7" s="2">
        <v>0.22600000000000001</v>
      </c>
      <c r="K7" s="2">
        <v>0.34899999999999998</v>
      </c>
      <c r="L7" s="2">
        <v>0.25600000000000001</v>
      </c>
      <c r="M7" s="2">
        <v>0.19400000000000001</v>
      </c>
      <c r="N7" s="2">
        <v>0.45600000000000002</v>
      </c>
      <c r="O7" s="2">
        <v>0.30099999999999999</v>
      </c>
      <c r="P7" s="2">
        <v>0.29099999999999998</v>
      </c>
      <c r="Q7" s="2">
        <v>0.35799999999999998</v>
      </c>
      <c r="R7" s="2">
        <v>0.28899999999999998</v>
      </c>
      <c r="S7" s="2">
        <v>0.21299999999999999</v>
      </c>
      <c r="T7" s="2">
        <v>9.6000000000000002E-2</v>
      </c>
      <c r="U7" s="2">
        <v>8.2000000000000003E-2</v>
      </c>
      <c r="V7" s="2">
        <v>6.6000000000000003E-2</v>
      </c>
      <c r="W7" s="2">
        <v>9.4E-2</v>
      </c>
      <c r="X7" s="2">
        <v>7.9000000000000001E-2</v>
      </c>
      <c r="Y7" s="2">
        <v>6.3E-2</v>
      </c>
    </row>
    <row r="8" spans="1:25" x14ac:dyDescent="0.25">
      <c r="B8" s="2">
        <v>0.45100000000000001</v>
      </c>
      <c r="C8">
        <v>0.33100000000000002</v>
      </c>
      <c r="D8">
        <v>0.29299999999999998</v>
      </c>
      <c r="E8" s="2">
        <v>0.317</v>
      </c>
      <c r="F8" s="2">
        <v>0.255</v>
      </c>
      <c r="G8" s="2">
        <v>0.17100000000000001</v>
      </c>
      <c r="H8" s="2">
        <v>0.45300000000000001</v>
      </c>
      <c r="I8" s="2">
        <v>0.29499999999999998</v>
      </c>
      <c r="J8" s="2">
        <v>0.23499999999999999</v>
      </c>
      <c r="K8" s="2">
        <v>0.33100000000000002</v>
      </c>
      <c r="L8" s="2">
        <v>0.26100000000000001</v>
      </c>
      <c r="M8" s="2">
        <v>0.19</v>
      </c>
      <c r="N8" s="2">
        <v>0.48699999999999999</v>
      </c>
      <c r="O8" s="2">
        <v>0.28999999999999998</v>
      </c>
      <c r="P8" s="2">
        <v>0.27200000000000002</v>
      </c>
      <c r="Q8" s="2">
        <v>0.36099999999999999</v>
      </c>
      <c r="R8" s="2">
        <v>0.27800000000000002</v>
      </c>
      <c r="S8" s="2">
        <v>0.20699999999999999</v>
      </c>
      <c r="T8" s="2">
        <v>0.10199999999999999</v>
      </c>
      <c r="U8" s="2">
        <v>7.0999999999999994E-2</v>
      </c>
      <c r="V8" s="2">
        <v>3.5000000000000003E-2</v>
      </c>
      <c r="W8" s="2">
        <v>0.09</v>
      </c>
      <c r="X8" s="2">
        <v>9.0999999999999998E-2</v>
      </c>
      <c r="Y8" s="2">
        <v>5.3999999999999999E-2</v>
      </c>
    </row>
    <row r="9" spans="1:25" x14ac:dyDescent="0.25">
      <c r="B9" s="2">
        <v>0.46300000000000002</v>
      </c>
      <c r="C9">
        <v>0.317</v>
      </c>
      <c r="D9">
        <v>0.28799999999999998</v>
      </c>
      <c r="E9" s="2">
        <v>0.33300000000000002</v>
      </c>
      <c r="F9" s="2">
        <v>0.27100000000000002</v>
      </c>
      <c r="G9" s="2">
        <v>0.16300000000000001</v>
      </c>
      <c r="H9" s="2">
        <v>0.46100000000000002</v>
      </c>
      <c r="I9" s="2">
        <v>0.28399999999999997</v>
      </c>
      <c r="J9" s="2">
        <v>0.219</v>
      </c>
      <c r="K9" s="2">
        <v>0.35299999999999998</v>
      </c>
      <c r="L9" s="2">
        <v>0.22700000000000001</v>
      </c>
      <c r="M9" s="2">
        <v>0.20200000000000001</v>
      </c>
      <c r="N9" s="2">
        <v>0.46300000000000002</v>
      </c>
      <c r="O9" s="2">
        <v>0.32100000000000001</v>
      </c>
      <c r="P9" s="2">
        <v>0.28899999999999998</v>
      </c>
      <c r="Q9" s="2">
        <v>0.34899999999999998</v>
      </c>
      <c r="R9" s="2">
        <v>0.26900000000000002</v>
      </c>
      <c r="S9" s="2">
        <v>0.191</v>
      </c>
      <c r="T9" s="2">
        <v>7.6999999999999999E-2</v>
      </c>
      <c r="U9" s="2">
        <v>9.7000000000000003E-2</v>
      </c>
      <c r="V9" s="2">
        <v>7.4999999999999997E-2</v>
      </c>
      <c r="W9" s="2">
        <v>0.10299999999999999</v>
      </c>
      <c r="X9" s="2">
        <v>7.4999999999999997E-2</v>
      </c>
      <c r="Y9" s="2">
        <v>9.5000000000000001E-2</v>
      </c>
    </row>
    <row r="10" spans="1:25" x14ac:dyDescent="0.25">
      <c r="B10" s="2">
        <v>0.45600000000000002</v>
      </c>
      <c r="C10">
        <v>0.33500000000000002</v>
      </c>
      <c r="D10">
        <v>0.28199999999999997</v>
      </c>
      <c r="E10" s="2">
        <v>0.32100000000000001</v>
      </c>
      <c r="F10" s="2">
        <v>0.249</v>
      </c>
      <c r="G10" s="2">
        <v>0.17899999999999999</v>
      </c>
      <c r="H10" s="2">
        <v>0.44500000000000001</v>
      </c>
      <c r="I10" s="2">
        <v>0.30299999999999999</v>
      </c>
      <c r="J10" s="2">
        <v>0.246</v>
      </c>
      <c r="K10" s="2">
        <v>0.36099999999999999</v>
      </c>
      <c r="L10" s="2">
        <v>0.26800000000000002</v>
      </c>
      <c r="M10" s="2">
        <v>0.183</v>
      </c>
      <c r="N10" s="2">
        <v>0.45300000000000001</v>
      </c>
      <c r="O10" s="2">
        <v>0.314</v>
      </c>
      <c r="P10" s="2">
        <v>0.317</v>
      </c>
      <c r="Q10" s="2">
        <v>0.33600000000000002</v>
      </c>
      <c r="R10" s="2">
        <v>0.29399999999999998</v>
      </c>
      <c r="S10" s="2">
        <v>0.20100000000000001</v>
      </c>
      <c r="T10" s="2">
        <v>8.6999999999999994E-2</v>
      </c>
      <c r="U10" s="2">
        <v>7.8E-2</v>
      </c>
      <c r="V10" s="2">
        <v>6.9000000000000006E-2</v>
      </c>
      <c r="W10" s="2">
        <v>6.3E-2</v>
      </c>
      <c r="X10" s="2">
        <v>8.7999999999999995E-2</v>
      </c>
      <c r="Y10" s="2">
        <v>7.0999999999999994E-2</v>
      </c>
    </row>
    <row r="11" spans="1:25" x14ac:dyDescent="0.25">
      <c r="B11" s="2">
        <v>0.45700000000000002</v>
      </c>
      <c r="C11">
        <v>0.313</v>
      </c>
      <c r="D11">
        <v>0.30499999999999999</v>
      </c>
      <c r="E11" s="2">
        <v>0.33100000000000002</v>
      </c>
      <c r="F11" s="2">
        <v>0.26700000000000002</v>
      </c>
      <c r="G11" s="2">
        <v>0.16900000000000001</v>
      </c>
      <c r="H11" s="2">
        <v>0.45200000000000001</v>
      </c>
      <c r="I11" s="2">
        <v>0.28100000000000003</v>
      </c>
      <c r="J11" s="2">
        <v>0.221</v>
      </c>
      <c r="K11" s="2">
        <v>0.34399999999999997</v>
      </c>
      <c r="L11" s="2">
        <v>0.253</v>
      </c>
      <c r="M11" s="2">
        <v>0.215</v>
      </c>
      <c r="N11" s="2">
        <v>0.46600000000000003</v>
      </c>
      <c r="O11" s="2">
        <v>0.29699999999999999</v>
      </c>
      <c r="P11" s="2">
        <v>0.30599999999999999</v>
      </c>
      <c r="Q11" s="2">
        <v>0.35099999999999998</v>
      </c>
      <c r="R11" s="2">
        <v>0.29099999999999998</v>
      </c>
      <c r="S11" s="2">
        <v>0.217</v>
      </c>
      <c r="T11" s="2">
        <v>9.9000000000000005E-2</v>
      </c>
      <c r="U11" s="2">
        <v>9.0999999999999998E-2</v>
      </c>
      <c r="V11" s="2">
        <v>7.0999999999999994E-2</v>
      </c>
      <c r="W11" s="2">
        <v>0.10100000000000001</v>
      </c>
      <c r="X11" s="2">
        <v>0.10100000000000001</v>
      </c>
      <c r="Y11" s="2">
        <v>5.8999999999999997E-2</v>
      </c>
    </row>
    <row r="12" spans="1:25" x14ac:dyDescent="0.25">
      <c r="B12" s="2">
        <v>0.45300000000000001</v>
      </c>
      <c r="C12">
        <v>0.32600000000000001</v>
      </c>
      <c r="D12">
        <v>0.28799999999999998</v>
      </c>
      <c r="E12" s="2">
        <v>0.32600000000000001</v>
      </c>
      <c r="F12" s="2">
        <v>0.251</v>
      </c>
      <c r="G12" s="2">
        <v>0.17899999999999999</v>
      </c>
      <c r="H12" s="2">
        <v>0.43099999999999999</v>
      </c>
      <c r="I12" s="2">
        <v>0.27500000000000002</v>
      </c>
      <c r="J12" s="2">
        <v>0.23200000000000001</v>
      </c>
      <c r="K12" s="2">
        <v>0.35699999999999998</v>
      </c>
      <c r="L12" s="2">
        <v>0.25800000000000001</v>
      </c>
      <c r="M12" s="2">
        <v>0.17499999999999999</v>
      </c>
      <c r="N12" s="2">
        <v>0.44500000000000001</v>
      </c>
      <c r="O12" s="2">
        <v>0.30499999999999999</v>
      </c>
      <c r="P12" s="2">
        <v>0.28599999999999998</v>
      </c>
      <c r="Q12" s="2">
        <v>0.36499999999999999</v>
      </c>
      <c r="R12" s="2">
        <v>0.28599999999999998</v>
      </c>
      <c r="S12" s="2">
        <v>0.20899999999999999</v>
      </c>
      <c r="T12" s="2">
        <v>9.2999999999999999E-2</v>
      </c>
      <c r="U12" s="2">
        <v>7.3999999999999996E-2</v>
      </c>
      <c r="V12" s="2">
        <v>6.2E-2</v>
      </c>
      <c r="W12" s="2">
        <v>8.5999999999999993E-2</v>
      </c>
      <c r="X12" s="2">
        <v>5.7000000000000002E-2</v>
      </c>
      <c r="Y12" s="2">
        <v>6.7000000000000004E-2</v>
      </c>
    </row>
    <row r="13" spans="1:25" x14ac:dyDescent="0.25">
      <c r="B13" s="2">
        <v>0.46100000000000002</v>
      </c>
      <c r="C13">
        <v>0.32300000000000001</v>
      </c>
      <c r="D13">
        <v>0.312</v>
      </c>
      <c r="E13" s="2">
        <v>0.33500000000000002</v>
      </c>
      <c r="F13" s="2">
        <v>0.26900000000000002</v>
      </c>
      <c r="G13" s="2">
        <v>0.16700000000000001</v>
      </c>
      <c r="H13" s="2">
        <v>0.437</v>
      </c>
      <c r="I13" s="2">
        <v>0.315</v>
      </c>
      <c r="J13" s="2">
        <v>0.20599999999999999</v>
      </c>
      <c r="K13" s="2">
        <v>0.33700000000000002</v>
      </c>
      <c r="L13" s="2">
        <v>0.24399999999999999</v>
      </c>
      <c r="M13" s="2">
        <v>0.20499999999999999</v>
      </c>
      <c r="N13" s="2">
        <v>0.45900000000000002</v>
      </c>
      <c r="O13" s="2">
        <v>0.28799999999999998</v>
      </c>
      <c r="P13" s="2">
        <v>0.26100000000000001</v>
      </c>
      <c r="Q13" s="2">
        <v>0.38100000000000001</v>
      </c>
      <c r="R13" s="2">
        <v>0.28399999999999997</v>
      </c>
      <c r="S13" s="2">
        <v>0.22500000000000001</v>
      </c>
      <c r="T13" s="2">
        <v>0.105</v>
      </c>
      <c r="U13" s="2">
        <v>8.6999999999999994E-2</v>
      </c>
      <c r="V13" s="2">
        <v>6.3E-2</v>
      </c>
      <c r="W13" s="2">
        <v>0.125</v>
      </c>
      <c r="X13" s="2">
        <v>7.0000000000000007E-2</v>
      </c>
      <c r="Y13" s="2">
        <v>5.5E-2</v>
      </c>
    </row>
    <row r="14" spans="1:25" x14ac:dyDescent="0.25">
      <c r="B14" s="2">
        <v>0.45600000000000002</v>
      </c>
      <c r="C14">
        <v>0.32800000000000001</v>
      </c>
      <c r="D14">
        <v>0.30599999999999999</v>
      </c>
      <c r="E14" s="2">
        <v>0.32300000000000001</v>
      </c>
      <c r="F14" s="2">
        <v>0.247</v>
      </c>
      <c r="G14" s="2">
        <v>0.185</v>
      </c>
      <c r="H14" s="2">
        <v>0.42099999999999999</v>
      </c>
      <c r="I14" s="2">
        <v>0.30599999999999999</v>
      </c>
      <c r="J14" s="2">
        <v>0.23300000000000001</v>
      </c>
      <c r="K14" s="2">
        <v>0.34499999999999997</v>
      </c>
      <c r="L14" s="2">
        <v>0.28499999999999998</v>
      </c>
      <c r="M14" s="2">
        <v>0.186</v>
      </c>
      <c r="N14" s="2">
        <v>0.44900000000000001</v>
      </c>
      <c r="O14" s="2">
        <v>0.28299999999999997</v>
      </c>
      <c r="P14" s="2">
        <v>0.28899999999999998</v>
      </c>
      <c r="Q14" s="2">
        <v>0.36699999999999999</v>
      </c>
      <c r="R14" s="2">
        <v>0.309</v>
      </c>
      <c r="S14" s="2">
        <v>0.23300000000000001</v>
      </c>
      <c r="T14" s="2">
        <v>0.115</v>
      </c>
      <c r="U14" s="2">
        <v>6.7000000000000004E-2</v>
      </c>
      <c r="V14" s="2">
        <v>5.7000000000000002E-2</v>
      </c>
      <c r="W14" s="2">
        <v>8.4000000000000005E-2</v>
      </c>
      <c r="X14" s="2">
        <v>8.3000000000000004E-2</v>
      </c>
      <c r="Y14" s="2">
        <v>3.7999999999999999E-2</v>
      </c>
    </row>
    <row r="15" spans="1:25" x14ac:dyDescent="0.25">
      <c r="B15" s="2">
        <v>0.45800000000000002</v>
      </c>
      <c r="C15">
        <v>0.32</v>
      </c>
      <c r="D15">
        <v>0.30499999999999999</v>
      </c>
      <c r="E15" s="2">
        <v>0.33900000000000002</v>
      </c>
      <c r="F15" s="2">
        <v>0.26500000000000001</v>
      </c>
      <c r="G15" s="2">
        <v>0.17699999999999999</v>
      </c>
      <c r="H15" s="2">
        <v>0.42899999999999999</v>
      </c>
      <c r="I15" s="2">
        <v>0.29399999999999998</v>
      </c>
      <c r="J15" s="2">
        <v>0.217</v>
      </c>
      <c r="K15" s="2">
        <v>0.36699999999999999</v>
      </c>
      <c r="L15" s="2">
        <v>0.249</v>
      </c>
      <c r="M15" s="2">
        <v>0.19900000000000001</v>
      </c>
      <c r="N15" s="2">
        <v>0.42499999999999999</v>
      </c>
      <c r="O15" s="2">
        <v>0.312</v>
      </c>
      <c r="P15" s="2">
        <v>0.311</v>
      </c>
      <c r="Q15" s="2">
        <v>0.35499999999999998</v>
      </c>
      <c r="R15" s="2">
        <v>0.29799999999999999</v>
      </c>
      <c r="S15" s="2">
        <v>0.219</v>
      </c>
      <c r="T15" s="2">
        <v>8.8999999999999996E-2</v>
      </c>
      <c r="U15" s="2">
        <v>9.2999999999999999E-2</v>
      </c>
      <c r="V15" s="2">
        <v>9.7000000000000003E-2</v>
      </c>
      <c r="W15" s="2">
        <v>9.8000000000000004E-2</v>
      </c>
      <c r="X15" s="2">
        <v>6.6000000000000003E-2</v>
      </c>
      <c r="Y15" s="2">
        <v>6.9000000000000006E-2</v>
      </c>
    </row>
    <row r="16" spans="1:25" x14ac:dyDescent="0.25">
      <c r="A16" s="8" t="s">
        <v>54</v>
      </c>
      <c r="B16" s="21">
        <f>STDEV(B7:B15)</f>
        <v>3.6552853665768881E-3</v>
      </c>
      <c r="C16" s="21">
        <f t="shared" ref="C16:Y16" si="0">STDEV(C7:C15)</f>
        <v>6.8637534273246733E-3</v>
      </c>
      <c r="D16" s="21">
        <f t="shared" si="0"/>
        <v>1.0222524150130445E-2</v>
      </c>
      <c r="E16" s="21">
        <f t="shared" si="0"/>
        <v>7.0965562853479288E-3</v>
      </c>
      <c r="F16" s="21">
        <f t="shared" si="0"/>
        <v>9.134793070696489E-3</v>
      </c>
      <c r="G16" s="21">
        <f t="shared" si="0"/>
        <v>6.9241926926136566E-3</v>
      </c>
      <c r="H16" s="21">
        <f t="shared" si="0"/>
        <v>1.2946470990625646E-2</v>
      </c>
      <c r="I16" s="21">
        <f t="shared" si="0"/>
        <v>1.2806248474865691E-2</v>
      </c>
      <c r="J16" s="21">
        <f t="shared" si="0"/>
        <v>1.1836853936376471E-2</v>
      </c>
      <c r="K16" s="21">
        <f t="shared" si="0"/>
        <v>1.1489125293076049E-2</v>
      </c>
      <c r="L16" s="21">
        <f t="shared" si="0"/>
        <v>1.6031219541881393E-2</v>
      </c>
      <c r="M16" s="21">
        <f t="shared" si="0"/>
        <v>1.2308533625091173E-2</v>
      </c>
      <c r="N16" s="21">
        <f t="shared" si="0"/>
        <v>1.6803604110758832E-2</v>
      </c>
      <c r="O16" s="21">
        <f t="shared" si="0"/>
        <v>1.2920698295542881E-2</v>
      </c>
      <c r="P16" s="21">
        <f t="shared" si="0"/>
        <v>1.8006943105369103E-2</v>
      </c>
      <c r="Q16" s="21">
        <f t="shared" si="0"/>
        <v>1.2702799341527484E-2</v>
      </c>
      <c r="R16" s="21">
        <f t="shared" si="0"/>
        <v>1.1532562594670788E-2</v>
      </c>
      <c r="S16" s="21">
        <f t="shared" si="0"/>
        <v>1.2627131283250543E-2</v>
      </c>
      <c r="T16" s="21">
        <f t="shared" si="0"/>
        <v>1.1106804721030887E-2</v>
      </c>
      <c r="U16" s="21">
        <f t="shared" si="0"/>
        <v>1.0473511562243314E-2</v>
      </c>
      <c r="V16" s="21">
        <f t="shared" si="0"/>
        <v>1.6366462999411691E-2</v>
      </c>
      <c r="W16" s="21">
        <f t="shared" si="0"/>
        <v>1.6761397449032999E-2</v>
      </c>
      <c r="X16" s="21">
        <f t="shared" si="0"/>
        <v>1.3577964174025195E-2</v>
      </c>
      <c r="Y16" s="21">
        <f t="shared" si="0"/>
        <v>1.5508957984912421E-2</v>
      </c>
    </row>
    <row r="17" spans="1:25" x14ac:dyDescent="0.25">
      <c r="B17" s="2"/>
    </row>
    <row r="18" spans="1:25" x14ac:dyDescent="0.25">
      <c r="B18" s="2"/>
      <c r="L18" s="21" t="s">
        <v>55</v>
      </c>
    </row>
    <row r="19" spans="1:25" x14ac:dyDescent="0.25">
      <c r="B19" s="2"/>
    </row>
    <row r="20" spans="1:25" ht="18.75" x14ac:dyDescent="0.25">
      <c r="B20" s="9" t="s">
        <v>3</v>
      </c>
      <c r="C20" s="8" t="s">
        <v>53</v>
      </c>
    </row>
    <row r="21" spans="1:25" ht="15.75" x14ac:dyDescent="0.25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ht="15.75" x14ac:dyDescent="0.25">
      <c r="B22" s="3" t="s">
        <v>5</v>
      </c>
      <c r="C22" s="3" t="s">
        <v>6</v>
      </c>
      <c r="D22" s="3" t="s">
        <v>7</v>
      </c>
      <c r="E22" s="3" t="s">
        <v>8</v>
      </c>
      <c r="F22" s="3" t="s">
        <v>9</v>
      </c>
      <c r="G22" s="3" t="s">
        <v>10</v>
      </c>
      <c r="H22" s="3" t="s">
        <v>11</v>
      </c>
      <c r="I22" s="3" t="s">
        <v>12</v>
      </c>
      <c r="J22" s="3" t="s">
        <v>13</v>
      </c>
      <c r="K22" s="3" t="s">
        <v>14</v>
      </c>
      <c r="L22" s="5" t="s">
        <v>15</v>
      </c>
      <c r="M22" s="3" t="s">
        <v>16</v>
      </c>
      <c r="N22" s="3" t="s">
        <v>17</v>
      </c>
      <c r="O22" s="3" t="s">
        <v>18</v>
      </c>
      <c r="P22" s="3" t="s">
        <v>19</v>
      </c>
      <c r="Q22" s="3" t="s">
        <v>20</v>
      </c>
      <c r="R22" s="3" t="s">
        <v>21</v>
      </c>
      <c r="S22" s="3" t="s">
        <v>22</v>
      </c>
      <c r="T22" s="3" t="s">
        <v>23</v>
      </c>
      <c r="U22" s="3" t="s">
        <v>24</v>
      </c>
      <c r="V22" s="3" t="s">
        <v>25</v>
      </c>
      <c r="W22" s="3" t="s">
        <v>26</v>
      </c>
      <c r="X22" s="3" t="s">
        <v>27</v>
      </c>
      <c r="Y22" s="3" t="s">
        <v>28</v>
      </c>
    </row>
    <row r="23" spans="1:25" x14ac:dyDescent="0.25">
      <c r="B23">
        <v>0.223</v>
      </c>
      <c r="C23">
        <v>0.14000000000000001</v>
      </c>
      <c r="D23">
        <v>7.3999999999999996E-2</v>
      </c>
      <c r="E23">
        <v>0.10299999999999999</v>
      </c>
      <c r="F23">
        <v>0.05</v>
      </c>
      <c r="G23">
        <v>4.9000000000000002E-2</v>
      </c>
      <c r="H23">
        <v>0.19500000000000001</v>
      </c>
      <c r="I23">
        <v>9.0999999999999998E-2</v>
      </c>
      <c r="J23">
        <v>5.8000000000000003E-2</v>
      </c>
      <c r="K23">
        <v>0.112</v>
      </c>
      <c r="L23">
        <v>8.3000000000000004E-2</v>
      </c>
      <c r="M23">
        <v>3.7999999999999999E-2</v>
      </c>
      <c r="N23">
        <v>0.221</v>
      </c>
      <c r="O23">
        <v>0.104</v>
      </c>
      <c r="P23">
        <v>6.9000000000000006E-2</v>
      </c>
      <c r="Q23">
        <v>0.152</v>
      </c>
      <c r="R23">
        <v>9.8000000000000004E-2</v>
      </c>
      <c r="S23">
        <v>5.2999999999999999E-2</v>
      </c>
      <c r="T23">
        <v>3.9E-2</v>
      </c>
      <c r="U23">
        <v>3.7999999999999999E-2</v>
      </c>
      <c r="V23">
        <v>3.1E-2</v>
      </c>
      <c r="W23">
        <v>3.2000000000000001E-2</v>
      </c>
      <c r="X23">
        <v>2.5000000000000001E-2</v>
      </c>
      <c r="Y23">
        <v>1.2E-2</v>
      </c>
    </row>
    <row r="24" spans="1:25" x14ac:dyDescent="0.25">
      <c r="B24">
        <v>0.23200000000000001</v>
      </c>
      <c r="C24">
        <v>0.17199999999999999</v>
      </c>
      <c r="D24">
        <v>7.1999999999999995E-2</v>
      </c>
      <c r="E24">
        <v>0.105</v>
      </c>
      <c r="F24">
        <v>5.6000000000000001E-2</v>
      </c>
      <c r="G24">
        <v>4.7E-2</v>
      </c>
      <c r="H24">
        <v>0.191</v>
      </c>
      <c r="I24">
        <v>8.4000000000000005E-2</v>
      </c>
      <c r="J24">
        <v>6.7000000000000004E-2</v>
      </c>
      <c r="K24">
        <v>0.107</v>
      </c>
      <c r="L24">
        <v>0.10199999999999999</v>
      </c>
      <c r="M24">
        <v>5.0999999999999997E-2</v>
      </c>
      <c r="N24">
        <v>0.217</v>
      </c>
      <c r="O24">
        <v>0.107</v>
      </c>
      <c r="P24">
        <v>8.3000000000000004E-2</v>
      </c>
      <c r="Q24">
        <v>0.14099999999999999</v>
      </c>
      <c r="R24">
        <v>8.6999999999999994E-2</v>
      </c>
      <c r="S24">
        <v>5.7000000000000002E-2</v>
      </c>
      <c r="T24">
        <v>2.5999999999999999E-2</v>
      </c>
      <c r="U24">
        <v>2.9000000000000001E-2</v>
      </c>
      <c r="V24">
        <v>4.4999999999999998E-2</v>
      </c>
      <c r="W24">
        <v>2.1000000000000001E-2</v>
      </c>
      <c r="X24">
        <v>1.9E-2</v>
      </c>
      <c r="Y24">
        <v>6.0000000000000001E-3</v>
      </c>
    </row>
    <row r="25" spans="1:25" x14ac:dyDescent="0.25">
      <c r="B25">
        <v>0.21099999999999999</v>
      </c>
      <c r="C25">
        <v>0.15</v>
      </c>
      <c r="D25">
        <v>6.9000000000000006E-2</v>
      </c>
      <c r="E25">
        <v>9.9000000000000005E-2</v>
      </c>
      <c r="F25">
        <v>0.04</v>
      </c>
      <c r="G25">
        <v>5.5E-2</v>
      </c>
      <c r="H25">
        <v>0.20200000000000001</v>
      </c>
      <c r="I25">
        <v>0.10100000000000001</v>
      </c>
      <c r="J25">
        <v>3.7999999999999999E-2</v>
      </c>
      <c r="K25">
        <v>0.121</v>
      </c>
      <c r="L25">
        <v>9.4E-2</v>
      </c>
      <c r="M25">
        <v>2.4E-2</v>
      </c>
      <c r="N25">
        <v>0.23499999999999999</v>
      </c>
      <c r="O25">
        <v>9.7000000000000003E-2</v>
      </c>
      <c r="P25">
        <v>5.8999999999999997E-2</v>
      </c>
      <c r="Q25">
        <v>0.16500000000000001</v>
      </c>
      <c r="R25">
        <v>9.5000000000000001E-2</v>
      </c>
      <c r="S25">
        <v>4.2999999999999997E-2</v>
      </c>
      <c r="T25">
        <v>4.8000000000000001E-2</v>
      </c>
      <c r="U25">
        <v>5.0999999999999997E-2</v>
      </c>
      <c r="V25">
        <v>0.01</v>
      </c>
      <c r="W25">
        <v>5.5E-2</v>
      </c>
      <c r="X25">
        <v>1.7000000000000001E-2</v>
      </c>
      <c r="Y25">
        <v>1.7000000000000001E-2</v>
      </c>
    </row>
    <row r="26" spans="1:25" x14ac:dyDescent="0.25">
      <c r="B26">
        <v>0.22900000000000001</v>
      </c>
      <c r="C26">
        <v>0.12</v>
      </c>
      <c r="D26">
        <v>7.4999999999999997E-2</v>
      </c>
      <c r="E26">
        <v>0.109</v>
      </c>
      <c r="F26">
        <v>0.06</v>
      </c>
      <c r="G26">
        <v>4.3999999999999997E-2</v>
      </c>
      <c r="H26">
        <v>0.183</v>
      </c>
      <c r="I26">
        <v>7.5999999999999998E-2</v>
      </c>
      <c r="J26">
        <v>6.0999999999999999E-2</v>
      </c>
      <c r="K26">
        <v>0.10299999999999999</v>
      </c>
      <c r="L26">
        <v>5.5E-2</v>
      </c>
      <c r="M26">
        <v>4.2999999999999997E-2</v>
      </c>
      <c r="N26">
        <v>0.22900000000000001</v>
      </c>
      <c r="O26">
        <v>0.125</v>
      </c>
      <c r="P26">
        <v>7.9000000000000001E-2</v>
      </c>
      <c r="Q26">
        <v>0.127</v>
      </c>
      <c r="R26">
        <v>0.11</v>
      </c>
      <c r="S26">
        <v>6.5000000000000002E-2</v>
      </c>
      <c r="T26">
        <v>3.5000000000000003E-2</v>
      </c>
      <c r="U26">
        <v>4.4999999999999998E-2</v>
      </c>
      <c r="V26">
        <v>3.1E-2</v>
      </c>
      <c r="W26">
        <v>3.5000000000000003E-2</v>
      </c>
      <c r="X26">
        <v>3.5000000000000003E-2</v>
      </c>
      <c r="Y26">
        <v>5.0000000000000001E-3</v>
      </c>
    </row>
    <row r="27" spans="1:25" x14ac:dyDescent="0.25">
      <c r="B27">
        <v>0.24199999999999999</v>
      </c>
      <c r="C27">
        <v>0.14000000000000001</v>
      </c>
      <c r="D27">
        <v>7.0999999999999994E-2</v>
      </c>
      <c r="E27">
        <v>9.7000000000000003E-2</v>
      </c>
      <c r="F27">
        <v>7.0000000000000007E-2</v>
      </c>
      <c r="G27">
        <v>5.0999999999999997E-2</v>
      </c>
      <c r="H27">
        <v>0.188</v>
      </c>
      <c r="I27">
        <v>7.4999999999999997E-2</v>
      </c>
      <c r="J27">
        <v>5.1999999999999998E-2</v>
      </c>
      <c r="K27">
        <v>0.11899999999999999</v>
      </c>
      <c r="L27">
        <v>7.1999999999999995E-2</v>
      </c>
      <c r="M27">
        <v>5.6000000000000001E-2</v>
      </c>
      <c r="N27">
        <v>0.216</v>
      </c>
      <c r="O27">
        <v>9.0999999999999998E-2</v>
      </c>
      <c r="P27">
        <v>5.8999999999999997E-2</v>
      </c>
      <c r="Q27">
        <v>0.183</v>
      </c>
      <c r="R27">
        <v>8.1000000000000003E-2</v>
      </c>
      <c r="S27">
        <v>7.3999999999999996E-2</v>
      </c>
      <c r="T27">
        <v>5.0999999999999997E-2</v>
      </c>
      <c r="U27">
        <v>3.5000000000000003E-2</v>
      </c>
      <c r="V27">
        <v>3.9E-2</v>
      </c>
      <c r="W27">
        <v>2.3E-2</v>
      </c>
      <c r="X27">
        <v>3.1E-2</v>
      </c>
      <c r="Y27">
        <v>2.3E-2</v>
      </c>
    </row>
    <row r="28" spans="1:25" x14ac:dyDescent="0.25">
      <c r="B28">
        <v>0.20399999999999999</v>
      </c>
      <c r="C28">
        <v>0.15</v>
      </c>
      <c r="D28">
        <v>7.6999999999999999E-2</v>
      </c>
      <c r="E28">
        <v>0.104</v>
      </c>
      <c r="F28">
        <v>0.05</v>
      </c>
      <c r="G28">
        <v>4.9000000000000002E-2</v>
      </c>
      <c r="H28">
        <v>0.19700000000000001</v>
      </c>
      <c r="I28">
        <v>0.10299999999999999</v>
      </c>
      <c r="J28">
        <v>6.4000000000000001E-2</v>
      </c>
      <c r="K28">
        <v>0.10100000000000001</v>
      </c>
      <c r="L28">
        <v>9.5000000000000001E-2</v>
      </c>
      <c r="M28">
        <v>0.02</v>
      </c>
      <c r="N28">
        <v>0.22600000000000001</v>
      </c>
      <c r="O28">
        <v>0.11700000000000001</v>
      </c>
      <c r="P28">
        <v>7.5999999999999998E-2</v>
      </c>
      <c r="Q28">
        <v>0.121</v>
      </c>
      <c r="R28">
        <v>0.10100000000000001</v>
      </c>
      <c r="S28">
        <v>3.2000000000000001E-2</v>
      </c>
      <c r="T28">
        <v>2.7E-2</v>
      </c>
      <c r="U28">
        <v>4.1000000000000002E-2</v>
      </c>
      <c r="V28">
        <v>4.8000000000000001E-2</v>
      </c>
      <c r="W28">
        <v>3.4000000000000002E-2</v>
      </c>
      <c r="X28">
        <v>2.5999999999999999E-2</v>
      </c>
      <c r="Y28">
        <v>1E-3</v>
      </c>
    </row>
    <row r="29" spans="1:25" x14ac:dyDescent="0.25">
      <c r="B29">
        <v>0.217</v>
      </c>
      <c r="C29">
        <v>0.16</v>
      </c>
      <c r="D29">
        <v>7.2999999999999995E-2</v>
      </c>
      <c r="E29">
        <v>0.10100000000000001</v>
      </c>
      <c r="F29">
        <v>5.1999999999999998E-2</v>
      </c>
      <c r="G29">
        <v>5.3999999999999999E-2</v>
      </c>
      <c r="H29">
        <v>0.20699999999999999</v>
      </c>
      <c r="I29">
        <v>0.106</v>
      </c>
      <c r="J29">
        <v>5.5E-2</v>
      </c>
      <c r="K29">
        <v>0.11700000000000001</v>
      </c>
      <c r="L29">
        <v>0.111</v>
      </c>
      <c r="M29">
        <v>3.3000000000000002E-2</v>
      </c>
      <c r="N29">
        <v>0.21299999999999999</v>
      </c>
      <c r="O29">
        <v>8.6999999999999994E-2</v>
      </c>
      <c r="P29">
        <v>6.4000000000000001E-2</v>
      </c>
      <c r="Q29">
        <v>0.17499999999999999</v>
      </c>
      <c r="R29">
        <v>9.6000000000000002E-2</v>
      </c>
      <c r="S29">
        <v>4.2999999999999997E-2</v>
      </c>
      <c r="T29">
        <v>4.2999999999999997E-2</v>
      </c>
      <c r="U29">
        <v>3.1E-2</v>
      </c>
      <c r="V29">
        <v>4.1000000000000002E-2</v>
      </c>
      <c r="W29">
        <v>2.9000000000000001E-2</v>
      </c>
      <c r="X29">
        <v>0.01</v>
      </c>
      <c r="Y29">
        <v>1.9E-2</v>
      </c>
    </row>
    <row r="30" spans="1:25" x14ac:dyDescent="0.25">
      <c r="B30">
        <v>0.23499999999999999</v>
      </c>
      <c r="C30">
        <v>0.13</v>
      </c>
      <c r="D30">
        <v>7.9000000000000001E-2</v>
      </c>
      <c r="E30">
        <v>0.107</v>
      </c>
      <c r="F30">
        <v>0.03</v>
      </c>
      <c r="G30">
        <v>4.2999999999999997E-2</v>
      </c>
      <c r="H30">
        <v>0.191</v>
      </c>
      <c r="I30">
        <v>8.3000000000000004E-2</v>
      </c>
      <c r="J30">
        <v>7.5999999999999998E-2</v>
      </c>
      <c r="K30">
        <v>0.105</v>
      </c>
      <c r="L30">
        <v>7.2999999999999995E-2</v>
      </c>
      <c r="M30">
        <v>5.2999999999999999E-2</v>
      </c>
      <c r="N30">
        <v>0.20799999999999999</v>
      </c>
      <c r="O30">
        <v>0.111</v>
      </c>
      <c r="P30">
        <v>7.2999999999999995E-2</v>
      </c>
      <c r="Q30">
        <v>0.13900000000000001</v>
      </c>
      <c r="R30">
        <v>0.10199999999999999</v>
      </c>
      <c r="S30">
        <v>6.4000000000000001E-2</v>
      </c>
      <c r="T30">
        <v>3.1E-2</v>
      </c>
      <c r="U30">
        <v>2.5000000000000001E-2</v>
      </c>
      <c r="V30">
        <v>1.9E-2</v>
      </c>
      <c r="W30">
        <v>1.4E-2</v>
      </c>
      <c r="X30">
        <v>3.2000000000000001E-2</v>
      </c>
      <c r="Y30">
        <v>7.0000000000000001E-3</v>
      </c>
    </row>
    <row r="31" spans="1:25" x14ac:dyDescent="0.25">
      <c r="B31">
        <v>0.215</v>
      </c>
      <c r="C31">
        <v>0.111</v>
      </c>
      <c r="D31">
        <v>7.1999999999999995E-2</v>
      </c>
      <c r="E31">
        <v>0.10299999999999999</v>
      </c>
      <c r="F31">
        <v>4.3999999999999997E-2</v>
      </c>
      <c r="G31">
        <v>0.05</v>
      </c>
      <c r="H31">
        <v>0.19900000000000001</v>
      </c>
      <c r="I31">
        <v>9.7000000000000003E-2</v>
      </c>
      <c r="J31">
        <v>4.9000000000000002E-2</v>
      </c>
      <c r="K31">
        <v>0.122</v>
      </c>
      <c r="L31">
        <v>6.3E-2</v>
      </c>
      <c r="M31">
        <v>2.5999999999999999E-2</v>
      </c>
      <c r="N31">
        <v>0.22500000000000001</v>
      </c>
      <c r="O31">
        <v>0.10100000000000001</v>
      </c>
      <c r="P31">
        <v>6.0999999999999999E-2</v>
      </c>
      <c r="Q31">
        <v>0.16300000000000001</v>
      </c>
      <c r="R31">
        <v>0.109</v>
      </c>
      <c r="S31">
        <v>4.9000000000000002E-2</v>
      </c>
      <c r="T31">
        <v>5.1999999999999998E-2</v>
      </c>
      <c r="U31">
        <v>4.9000000000000002E-2</v>
      </c>
      <c r="V31">
        <v>3.5000000000000003E-2</v>
      </c>
      <c r="W31">
        <v>4.2999999999999997E-2</v>
      </c>
      <c r="X31">
        <v>2.9000000000000001E-2</v>
      </c>
      <c r="Y31">
        <v>2.1999999999999999E-2</v>
      </c>
    </row>
    <row r="32" spans="1:25" x14ac:dyDescent="0.25">
      <c r="A32" s="8" t="s">
        <v>54</v>
      </c>
      <c r="B32" s="20">
        <f>STDEV(B23:B31)</f>
        <v>1.2383905325506617E-2</v>
      </c>
      <c r="C32" s="20">
        <f t="shared" ref="C32:Y32" si="1">STDEV(C23:C31)</f>
        <v>1.9190564811328074E-2</v>
      </c>
      <c r="D32" s="20">
        <f t="shared" si="1"/>
        <v>3.0867098629086894E-3</v>
      </c>
      <c r="E32" s="20">
        <f t="shared" si="1"/>
        <v>3.756475889861546E-3</v>
      </c>
      <c r="F32" s="20">
        <f t="shared" si="1"/>
        <v>1.1595018087284055E-2</v>
      </c>
      <c r="G32" s="20">
        <f t="shared" si="1"/>
        <v>4.0448870331705336E-3</v>
      </c>
      <c r="H32" s="20">
        <f t="shared" si="1"/>
        <v>7.3955692441112645E-3</v>
      </c>
      <c r="I32" s="20">
        <f t="shared" si="1"/>
        <v>1.1715374513860064E-2</v>
      </c>
      <c r="J32" s="20">
        <f t="shared" si="1"/>
        <v>1.1042845848984946E-2</v>
      </c>
      <c r="K32" s="20">
        <f t="shared" si="1"/>
        <v>8.146232939899958E-3</v>
      </c>
      <c r="L32" s="20">
        <f t="shared" si="1"/>
        <v>1.875796127277991E-2</v>
      </c>
      <c r="M32" s="20">
        <f t="shared" si="1"/>
        <v>1.337701179054742E-2</v>
      </c>
      <c r="N32" s="20">
        <f t="shared" si="1"/>
        <v>8.4770933173530152E-3</v>
      </c>
      <c r="O32" s="20">
        <f t="shared" si="1"/>
        <v>1.2156388352540461E-2</v>
      </c>
      <c r="P32" s="20">
        <f t="shared" si="1"/>
        <v>9.010795993942184E-3</v>
      </c>
      <c r="Q32" s="20">
        <f t="shared" si="1"/>
        <v>2.1376258897300923E-2</v>
      </c>
      <c r="R32" s="20">
        <f t="shared" si="1"/>
        <v>9.4339811320566045E-3</v>
      </c>
      <c r="S32" s="20">
        <f t="shared" si="1"/>
        <v>1.3124404748406707E-2</v>
      </c>
      <c r="T32" s="20">
        <f t="shared" si="1"/>
        <v>1.0018039284765794E-2</v>
      </c>
      <c r="U32" s="20">
        <f t="shared" si="1"/>
        <v>9.0523170760001652E-3</v>
      </c>
      <c r="V32" s="20">
        <f t="shared" si="1"/>
        <v>1.2275766552213518E-2</v>
      </c>
      <c r="W32" s="20">
        <f t="shared" si="1"/>
        <v>1.223496810148862E-2</v>
      </c>
      <c r="X32" s="20">
        <f t="shared" si="1"/>
        <v>8.1154858826265625E-3</v>
      </c>
      <c r="Y32" s="20">
        <f t="shared" si="1"/>
        <v>8.0949229630539257E-3</v>
      </c>
    </row>
    <row r="36" spans="1:25" ht="18.75" x14ac:dyDescent="0.25">
      <c r="B36" s="9" t="s">
        <v>4</v>
      </c>
      <c r="C36" s="8" t="s">
        <v>53</v>
      </c>
    </row>
    <row r="37" spans="1:25" ht="15.75" x14ac:dyDescent="0.25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ht="15.75" x14ac:dyDescent="0.25">
      <c r="B38" s="3" t="s">
        <v>5</v>
      </c>
      <c r="C38" s="3" t="s">
        <v>6</v>
      </c>
      <c r="D38" s="3" t="s">
        <v>7</v>
      </c>
      <c r="E38" s="3" t="s">
        <v>8</v>
      </c>
      <c r="F38" s="3" t="s">
        <v>9</v>
      </c>
      <c r="G38" s="3" t="s">
        <v>10</v>
      </c>
      <c r="H38" s="3" t="s">
        <v>11</v>
      </c>
      <c r="I38" s="3" t="s">
        <v>12</v>
      </c>
      <c r="J38" s="3" t="s">
        <v>13</v>
      </c>
      <c r="K38" s="3" t="s">
        <v>14</v>
      </c>
      <c r="L38" s="5" t="s">
        <v>15</v>
      </c>
      <c r="M38" s="3" t="s">
        <v>16</v>
      </c>
      <c r="N38" s="3" t="s">
        <v>17</v>
      </c>
      <c r="O38" s="3" t="s">
        <v>18</v>
      </c>
      <c r="P38" s="3" t="s">
        <v>19</v>
      </c>
      <c r="Q38" s="3" t="s">
        <v>20</v>
      </c>
      <c r="R38" s="3" t="s">
        <v>21</v>
      </c>
      <c r="S38" s="3" t="s">
        <v>22</v>
      </c>
      <c r="T38" s="3" t="s">
        <v>23</v>
      </c>
      <c r="U38" s="3" t="s">
        <v>24</v>
      </c>
      <c r="V38" s="3" t="s">
        <v>25</v>
      </c>
      <c r="W38" s="3" t="s">
        <v>26</v>
      </c>
      <c r="X38" s="3" t="s">
        <v>27</v>
      </c>
      <c r="Y38" s="3" t="s">
        <v>28</v>
      </c>
    </row>
    <row r="39" spans="1:25" x14ac:dyDescent="0.25">
      <c r="B39" s="10">
        <v>0.52100000000000002</v>
      </c>
      <c r="C39" s="10">
        <v>0.192</v>
      </c>
      <c r="D39" s="10">
        <v>0.185</v>
      </c>
      <c r="E39" s="10">
        <v>0.11899999999999999</v>
      </c>
      <c r="F39" s="10">
        <v>9.0999999999999998E-2</v>
      </c>
      <c r="G39" s="10">
        <v>8.6999999999999994E-2</v>
      </c>
      <c r="H39" s="10">
        <v>0.33500000000000002</v>
      </c>
      <c r="I39" s="10">
        <v>0.125</v>
      </c>
      <c r="J39" s="10">
        <v>0.11600000000000001</v>
      </c>
      <c r="K39" s="10">
        <v>0.23400000000000001</v>
      </c>
      <c r="L39" s="10">
        <v>9.4E-2</v>
      </c>
      <c r="M39" s="10">
        <v>9.2999999999999999E-2</v>
      </c>
      <c r="N39" s="10">
        <v>0.47899999999999998</v>
      </c>
      <c r="O39" s="10">
        <v>0.14199999999999999</v>
      </c>
      <c r="P39" s="10">
        <v>0.11700000000000001</v>
      </c>
      <c r="Q39" s="10">
        <v>0.24099999999999999</v>
      </c>
      <c r="R39" s="10">
        <v>0.111</v>
      </c>
      <c r="S39" s="10">
        <v>0.10100000000000001</v>
      </c>
      <c r="T39" s="10">
        <v>9.9000000000000005E-2</v>
      </c>
      <c r="U39" s="10">
        <v>7.6999999999999999E-2</v>
      </c>
      <c r="V39" s="10">
        <v>5.5E-2</v>
      </c>
      <c r="W39" s="10">
        <v>9.7000000000000003E-2</v>
      </c>
      <c r="X39" s="10">
        <v>7.4999999999999997E-2</v>
      </c>
      <c r="Y39" s="10">
        <v>5.2999999999999999E-2</v>
      </c>
    </row>
    <row r="40" spans="1:25" x14ac:dyDescent="0.25">
      <c r="B40">
        <v>0.53100000000000003</v>
      </c>
      <c r="C40">
        <v>0.18099999999999999</v>
      </c>
      <c r="D40">
        <v>0.17899999999999999</v>
      </c>
      <c r="E40">
        <v>0.107</v>
      </c>
      <c r="F40">
        <v>8.2000000000000003E-2</v>
      </c>
      <c r="G40">
        <v>7.4999999999999997E-2</v>
      </c>
      <c r="H40">
        <v>0.33100000000000002</v>
      </c>
      <c r="I40">
        <v>0.112</v>
      </c>
      <c r="J40">
        <v>0.113</v>
      </c>
      <c r="K40">
        <v>0.24199999999999999</v>
      </c>
      <c r="L40">
        <v>0.105</v>
      </c>
      <c r="M40">
        <v>8.8999999999999996E-2</v>
      </c>
      <c r="N40">
        <v>0.47299999999999998</v>
      </c>
      <c r="O40">
        <v>0.13900000000000001</v>
      </c>
      <c r="P40">
        <v>0.105</v>
      </c>
      <c r="Q40">
        <v>0.23499999999999999</v>
      </c>
      <c r="R40">
        <v>0.10100000000000001</v>
      </c>
      <c r="S40">
        <v>7.4999999999999997E-2</v>
      </c>
      <c r="T40">
        <v>8.6999999999999994E-2</v>
      </c>
      <c r="U40">
        <v>6.5000000000000002E-2</v>
      </c>
      <c r="V40">
        <v>6.4000000000000001E-2</v>
      </c>
      <c r="W40">
        <v>9.1999999999999998E-2</v>
      </c>
      <c r="X40">
        <v>6.3E-2</v>
      </c>
      <c r="Y40">
        <v>2.1000000000000001E-2</v>
      </c>
    </row>
    <row r="41" spans="1:25" x14ac:dyDescent="0.25">
      <c r="B41">
        <v>0.50600000000000001</v>
      </c>
      <c r="C41">
        <v>0.17899999999999999</v>
      </c>
      <c r="D41">
        <v>0.19600000000000001</v>
      </c>
      <c r="E41">
        <v>0.124</v>
      </c>
      <c r="F41">
        <v>0.113</v>
      </c>
      <c r="G41">
        <v>0.10199999999999999</v>
      </c>
      <c r="H41">
        <v>0.35699999999999998</v>
      </c>
      <c r="I41">
        <v>0.14000000000000001</v>
      </c>
      <c r="J41">
        <v>0.13100000000000001</v>
      </c>
      <c r="K41">
        <v>0.222</v>
      </c>
      <c r="L41">
        <v>7.4999999999999997E-2</v>
      </c>
      <c r="M41">
        <v>0.115</v>
      </c>
      <c r="N41">
        <v>0.501</v>
      </c>
      <c r="O41">
        <v>0.13900000000000001</v>
      </c>
      <c r="P41">
        <v>0.122</v>
      </c>
      <c r="Q41">
        <v>0.26200000000000001</v>
      </c>
      <c r="R41">
        <v>0.11600000000000001</v>
      </c>
      <c r="S41">
        <v>0.104</v>
      </c>
      <c r="T41">
        <v>9.2999999999999999E-2</v>
      </c>
      <c r="U41">
        <v>9.9000000000000005E-2</v>
      </c>
      <c r="V41">
        <v>4.9000000000000002E-2</v>
      </c>
      <c r="W41">
        <v>0.11799999999999999</v>
      </c>
      <c r="X41">
        <v>9.4E-2</v>
      </c>
      <c r="Y41">
        <v>5.8999999999999997E-2</v>
      </c>
    </row>
    <row r="42" spans="1:25" x14ac:dyDescent="0.25">
      <c r="B42">
        <v>0.52500000000000002</v>
      </c>
      <c r="C42">
        <v>0.193</v>
      </c>
      <c r="D42">
        <v>0.20399999999999999</v>
      </c>
      <c r="E42">
        <v>0.13700000000000001</v>
      </c>
      <c r="F42">
        <v>0.106</v>
      </c>
      <c r="G42">
        <v>8.1000000000000003E-2</v>
      </c>
      <c r="H42">
        <v>0.32100000000000001</v>
      </c>
      <c r="I42">
        <v>0.13100000000000001</v>
      </c>
      <c r="J42">
        <v>0.10199999999999999</v>
      </c>
      <c r="K42">
        <v>0.23899999999999999</v>
      </c>
      <c r="L42">
        <v>9.9000000000000005E-2</v>
      </c>
      <c r="M42">
        <v>0.10199999999999999</v>
      </c>
      <c r="N42">
        <v>0.48699999999999999</v>
      </c>
      <c r="O42">
        <v>0.129</v>
      </c>
      <c r="P42">
        <v>0.10199999999999999</v>
      </c>
      <c r="Q42">
        <v>0.25600000000000001</v>
      </c>
      <c r="R42">
        <v>0.13100000000000001</v>
      </c>
      <c r="S42">
        <v>6.7000000000000004E-2</v>
      </c>
      <c r="T42">
        <v>0.10100000000000001</v>
      </c>
      <c r="U42">
        <v>8.3000000000000004E-2</v>
      </c>
      <c r="V42">
        <v>8.4000000000000005E-2</v>
      </c>
      <c r="W42">
        <v>9.0999999999999998E-2</v>
      </c>
      <c r="X42">
        <v>8.1000000000000003E-2</v>
      </c>
      <c r="Y42">
        <v>6.5000000000000002E-2</v>
      </c>
    </row>
    <row r="43" spans="1:25" x14ac:dyDescent="0.25">
      <c r="B43">
        <v>0.53300000000000003</v>
      </c>
      <c r="C43">
        <v>0.19900000000000001</v>
      </c>
      <c r="D43">
        <v>0.18099999999999999</v>
      </c>
      <c r="E43">
        <v>9.9000000000000005E-2</v>
      </c>
      <c r="F43">
        <v>9.9000000000000005E-2</v>
      </c>
      <c r="G43">
        <v>0.10100000000000001</v>
      </c>
      <c r="H43">
        <v>0.35099999999999998</v>
      </c>
      <c r="I43">
        <v>0.14599999999999999</v>
      </c>
      <c r="J43">
        <v>0.125</v>
      </c>
      <c r="K43">
        <v>0.25800000000000001</v>
      </c>
      <c r="L43">
        <v>8.2000000000000003E-2</v>
      </c>
      <c r="M43">
        <v>8.4000000000000005E-2</v>
      </c>
      <c r="N43">
        <v>0.47299999999999998</v>
      </c>
      <c r="O43">
        <v>0.161</v>
      </c>
      <c r="P43">
        <v>0.127</v>
      </c>
      <c r="Q43">
        <v>0.249</v>
      </c>
      <c r="R43">
        <v>0.11799999999999999</v>
      </c>
      <c r="S43">
        <v>0.107</v>
      </c>
      <c r="T43">
        <v>9.4E-2</v>
      </c>
      <c r="U43">
        <v>8.8999999999999996E-2</v>
      </c>
      <c r="V43">
        <v>6.2E-2</v>
      </c>
      <c r="W43">
        <v>0.11</v>
      </c>
      <c r="X43">
        <v>7.9000000000000001E-2</v>
      </c>
      <c r="Y43">
        <v>3.9E-2</v>
      </c>
    </row>
    <row r="44" spans="1:25" x14ac:dyDescent="0.25">
      <c r="B44">
        <v>0.52100000000000002</v>
      </c>
      <c r="C44">
        <v>0.19800000000000001</v>
      </c>
      <c r="D44">
        <v>0.17699999999999999</v>
      </c>
      <c r="E44">
        <v>0.109</v>
      </c>
      <c r="F44">
        <v>8.3000000000000004E-2</v>
      </c>
      <c r="G44">
        <v>7.3999999999999996E-2</v>
      </c>
      <c r="H44">
        <v>0.314</v>
      </c>
      <c r="I44">
        <v>0.108</v>
      </c>
      <c r="J44">
        <v>0.10100000000000001</v>
      </c>
      <c r="K44">
        <v>0.21099999999999999</v>
      </c>
      <c r="L44">
        <v>0.106</v>
      </c>
      <c r="M44">
        <v>8.1000000000000003E-2</v>
      </c>
      <c r="N44">
        <v>0.48699999999999999</v>
      </c>
      <c r="O44">
        <v>0.14799999999999999</v>
      </c>
      <c r="P44">
        <v>0.108</v>
      </c>
      <c r="Q44">
        <v>0.23300000000000001</v>
      </c>
      <c r="R44">
        <v>0.104</v>
      </c>
      <c r="S44">
        <v>8.5000000000000006E-2</v>
      </c>
      <c r="T44">
        <v>0.104</v>
      </c>
      <c r="U44">
        <v>6.7000000000000004E-2</v>
      </c>
      <c r="V44">
        <v>4.1000000000000002E-2</v>
      </c>
      <c r="W44">
        <v>8.4000000000000005E-2</v>
      </c>
      <c r="X44">
        <v>7.0999999999999994E-2</v>
      </c>
      <c r="Y44">
        <v>6.9000000000000006E-2</v>
      </c>
    </row>
    <row r="45" spans="1:25" x14ac:dyDescent="0.25">
      <c r="B45">
        <v>0.50900000000000001</v>
      </c>
      <c r="C45">
        <v>0.17899999999999999</v>
      </c>
      <c r="D45">
        <v>0.17599999999999999</v>
      </c>
      <c r="E45">
        <v>0.129</v>
      </c>
      <c r="F45">
        <v>7.6999999999999999E-2</v>
      </c>
      <c r="G45">
        <v>9.2999999999999999E-2</v>
      </c>
      <c r="H45">
        <v>0.33900000000000002</v>
      </c>
      <c r="I45">
        <v>0.11899999999999999</v>
      </c>
      <c r="J45">
        <v>0.13700000000000001</v>
      </c>
      <c r="K45">
        <v>0.22900000000000001</v>
      </c>
      <c r="L45">
        <v>8.8999999999999996E-2</v>
      </c>
      <c r="M45">
        <v>0.105</v>
      </c>
      <c r="N45">
        <v>0.47699999999999998</v>
      </c>
      <c r="O45">
        <v>0.152</v>
      </c>
      <c r="P45">
        <v>0.13200000000000001</v>
      </c>
      <c r="Q45">
        <v>0.22500000000000001</v>
      </c>
      <c r="R45">
        <v>9.2999999999999999E-2</v>
      </c>
      <c r="S45">
        <v>0.125</v>
      </c>
      <c r="T45">
        <v>9.4E-2</v>
      </c>
      <c r="U45">
        <v>7.0999999999999994E-2</v>
      </c>
      <c r="V45">
        <v>3.5999999999999997E-2</v>
      </c>
      <c r="W45">
        <v>0.10299999999999999</v>
      </c>
      <c r="X45">
        <v>6.9000000000000006E-2</v>
      </c>
      <c r="Y45">
        <v>4.1000000000000002E-2</v>
      </c>
    </row>
    <row r="46" spans="1:25" x14ac:dyDescent="0.25">
      <c r="B46">
        <v>0.52600000000000002</v>
      </c>
      <c r="C46">
        <v>0.20499999999999999</v>
      </c>
      <c r="D46">
        <v>0.17399999999999999</v>
      </c>
      <c r="E46">
        <v>0.114</v>
      </c>
      <c r="F46">
        <v>6.9000000000000006E-2</v>
      </c>
      <c r="G46">
        <v>7.3999999999999996E-2</v>
      </c>
      <c r="H46">
        <v>0.32300000000000001</v>
      </c>
      <c r="I46">
        <v>0.11</v>
      </c>
      <c r="J46">
        <v>0.105</v>
      </c>
      <c r="K46">
        <v>0.246</v>
      </c>
      <c r="L46">
        <v>0.114</v>
      </c>
      <c r="M46">
        <v>7.4999999999999997E-2</v>
      </c>
      <c r="N46">
        <v>0.44700000000000001</v>
      </c>
      <c r="O46">
        <v>0.13100000000000001</v>
      </c>
      <c r="P46">
        <v>0.112</v>
      </c>
      <c r="Q46">
        <v>0.22</v>
      </c>
      <c r="R46">
        <v>0.105</v>
      </c>
      <c r="S46">
        <v>0.11700000000000001</v>
      </c>
      <c r="T46">
        <v>0.105</v>
      </c>
      <c r="U46">
        <v>5.3999999999999999E-2</v>
      </c>
      <c r="V46">
        <v>6.0999999999999999E-2</v>
      </c>
      <c r="W46">
        <v>7.5999999999999998E-2</v>
      </c>
      <c r="X46">
        <v>5.6000000000000001E-2</v>
      </c>
      <c r="Y46">
        <v>4.7E-2</v>
      </c>
    </row>
    <row r="47" spans="1:25" x14ac:dyDescent="0.25">
      <c r="B47">
        <v>0.51600000000000001</v>
      </c>
      <c r="C47">
        <v>0.20300000000000001</v>
      </c>
      <c r="D47">
        <v>0.191</v>
      </c>
      <c r="E47">
        <v>0.13100000000000001</v>
      </c>
      <c r="F47">
        <v>0.1</v>
      </c>
      <c r="G47">
        <v>9.9000000000000005E-2</v>
      </c>
      <c r="H47">
        <v>0.34200000000000003</v>
      </c>
      <c r="I47">
        <v>0.13800000000000001</v>
      </c>
      <c r="J47">
        <v>0.11600000000000001</v>
      </c>
      <c r="K47">
        <v>0.22600000000000001</v>
      </c>
      <c r="L47">
        <v>8.5000000000000006E-2</v>
      </c>
      <c r="M47">
        <v>9.7000000000000003E-2</v>
      </c>
      <c r="N47">
        <v>0.49099999999999999</v>
      </c>
      <c r="O47">
        <v>0.14099999999999999</v>
      </c>
      <c r="P47">
        <v>0.129</v>
      </c>
      <c r="Q47">
        <v>0.247</v>
      </c>
      <c r="R47">
        <v>0.121</v>
      </c>
      <c r="S47">
        <v>9.0999999999999998E-2</v>
      </c>
      <c r="T47">
        <v>0.111</v>
      </c>
      <c r="U47">
        <v>8.6999999999999994E-2</v>
      </c>
      <c r="V47">
        <v>4.5999999999999999E-2</v>
      </c>
      <c r="W47">
        <v>0.104</v>
      </c>
      <c r="X47">
        <v>8.8999999999999996E-2</v>
      </c>
      <c r="Y47">
        <v>8.5000000000000006E-2</v>
      </c>
    </row>
    <row r="48" spans="1:25" x14ac:dyDescent="0.25">
      <c r="A48" s="8" t="s">
        <v>54</v>
      </c>
      <c r="B48" s="20">
        <f>STDEV(B39:B47)</f>
        <v>9.2120090702903275E-3</v>
      </c>
      <c r="C48" s="20">
        <f t="shared" ref="C48:Y48" si="2">STDEV(C39:C47)</f>
        <v>1.0215728613814642E-2</v>
      </c>
      <c r="D48" s="20">
        <f t="shared" si="2"/>
        <v>1.0219806477837264E-2</v>
      </c>
      <c r="E48" s="20">
        <f t="shared" si="2"/>
        <v>1.2557644860579729E-2</v>
      </c>
      <c r="F48" s="20">
        <f t="shared" si="2"/>
        <v>1.4486583831639321E-2</v>
      </c>
      <c r="G48" s="20">
        <f t="shared" si="2"/>
        <v>1.1821590417537078E-2</v>
      </c>
      <c r="H48" s="20">
        <f t="shared" si="2"/>
        <v>1.4149008602882544E-2</v>
      </c>
      <c r="I48" s="20">
        <f t="shared" si="2"/>
        <v>1.4089988565565982E-2</v>
      </c>
      <c r="J48" s="20">
        <f t="shared" si="2"/>
        <v>1.2735558269838193E-2</v>
      </c>
      <c r="K48" s="20">
        <f t="shared" si="2"/>
        <v>1.4012890890573263E-2</v>
      </c>
      <c r="L48" s="20">
        <f t="shared" si="2"/>
        <v>1.2747548783982009E-2</v>
      </c>
      <c r="M48" s="20">
        <f t="shared" si="2"/>
        <v>1.2689672091026722E-2</v>
      </c>
      <c r="N48" s="20">
        <f t="shared" si="2"/>
        <v>1.5224249662225648E-2</v>
      </c>
      <c r="O48" s="20">
        <f t="shared" si="2"/>
        <v>1.0026354161796687E-2</v>
      </c>
      <c r="P48" s="20">
        <f t="shared" si="2"/>
        <v>1.1005049346146122E-2</v>
      </c>
      <c r="Q48" s="20">
        <f t="shared" si="2"/>
        <v>1.3977163915155005E-2</v>
      </c>
      <c r="R48" s="20">
        <f t="shared" si="2"/>
        <v>1.1634479408684822E-2</v>
      </c>
      <c r="S48" s="20">
        <f t="shared" si="2"/>
        <v>1.9081695708482348E-2</v>
      </c>
      <c r="T48" s="20">
        <f t="shared" si="2"/>
        <v>7.3993242934743721E-3</v>
      </c>
      <c r="U48" s="20">
        <f t="shared" si="2"/>
        <v>1.4021808410868735E-2</v>
      </c>
      <c r="V48" s="20">
        <f t="shared" si="2"/>
        <v>1.4491376746189442E-2</v>
      </c>
      <c r="W48" s="20">
        <f t="shared" si="2"/>
        <v>1.3065008398177515E-2</v>
      </c>
      <c r="X48" s="20">
        <f t="shared" si="2"/>
        <v>1.207039537233325E-2</v>
      </c>
      <c r="Y48" s="20">
        <f t="shared" si="2"/>
        <v>1.8906201216649633E-2</v>
      </c>
    </row>
    <row r="53" spans="2:25" ht="15.75" x14ac:dyDescent="0.25">
      <c r="B53" s="7" t="s">
        <v>0</v>
      </c>
      <c r="C53" s="8" t="s">
        <v>53</v>
      </c>
    </row>
    <row r="54" spans="2:25" ht="15.75" x14ac:dyDescent="0.25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2:25" ht="15.75" x14ac:dyDescent="0.25">
      <c r="B55" s="3" t="s">
        <v>5</v>
      </c>
      <c r="C55" s="3" t="s">
        <v>6</v>
      </c>
      <c r="D55" s="3" t="s">
        <v>7</v>
      </c>
      <c r="E55" s="3" t="s">
        <v>8</v>
      </c>
      <c r="F55" s="3" t="s">
        <v>9</v>
      </c>
      <c r="G55" s="3" t="s">
        <v>10</v>
      </c>
      <c r="H55" s="3" t="s">
        <v>11</v>
      </c>
      <c r="I55" s="3" t="s">
        <v>12</v>
      </c>
      <c r="J55" s="3" t="s">
        <v>13</v>
      </c>
      <c r="K55" s="3" t="s">
        <v>14</v>
      </c>
      <c r="L55" s="5" t="s">
        <v>15</v>
      </c>
      <c r="M55" s="3" t="s">
        <v>16</v>
      </c>
      <c r="N55" s="3" t="s">
        <v>17</v>
      </c>
      <c r="O55" s="3" t="s">
        <v>18</v>
      </c>
      <c r="P55" s="3" t="s">
        <v>19</v>
      </c>
      <c r="Q55" s="3" t="s">
        <v>20</v>
      </c>
      <c r="R55" s="3" t="s">
        <v>21</v>
      </c>
      <c r="S55" s="3" t="s">
        <v>22</v>
      </c>
      <c r="T55" s="3" t="s">
        <v>23</v>
      </c>
      <c r="U55" s="3" t="s">
        <v>24</v>
      </c>
      <c r="V55" s="3" t="s">
        <v>25</v>
      </c>
      <c r="W55" s="3" t="s">
        <v>26</v>
      </c>
      <c r="X55" s="3" t="s">
        <v>27</v>
      </c>
      <c r="Y55" s="3" t="s">
        <v>28</v>
      </c>
    </row>
    <row r="56" spans="2:25" x14ac:dyDescent="0.25">
      <c r="B56">
        <v>0.24199999999999999</v>
      </c>
      <c r="C56">
        <v>0.11</v>
      </c>
      <c r="D56">
        <v>8.7999999999999995E-2</v>
      </c>
      <c r="E56">
        <v>0.105</v>
      </c>
      <c r="F56">
        <v>5.8000000000000003E-2</v>
      </c>
      <c r="G56">
        <v>0.04</v>
      </c>
      <c r="H56">
        <v>0.12</v>
      </c>
      <c r="I56">
        <v>7.4999999999999997E-2</v>
      </c>
      <c r="J56">
        <v>6.7000000000000004E-2</v>
      </c>
      <c r="K56">
        <v>0.105</v>
      </c>
      <c r="L56">
        <v>7.3999999999999996E-2</v>
      </c>
      <c r="M56">
        <v>4.7E-2</v>
      </c>
      <c r="N56">
        <v>0.183</v>
      </c>
      <c r="O56">
        <v>0.106</v>
      </c>
      <c r="P56">
        <v>7.6999999999999999E-2</v>
      </c>
      <c r="Q56">
        <v>0.111</v>
      </c>
      <c r="R56">
        <v>6.7000000000000004E-2</v>
      </c>
      <c r="S56">
        <v>6.4000000000000001E-2</v>
      </c>
      <c r="T56">
        <v>5.6000000000000001E-2</v>
      </c>
      <c r="U56">
        <v>2.1000000000000001E-2</v>
      </c>
      <c r="V56">
        <v>1.9E-2</v>
      </c>
      <c r="W56">
        <v>5.5E-2</v>
      </c>
      <c r="X56">
        <v>0.02</v>
      </c>
      <c r="Y56">
        <v>1.2E-2</v>
      </c>
    </row>
    <row r="57" spans="2:25" x14ac:dyDescent="0.25">
      <c r="B57">
        <v>0.253</v>
      </c>
      <c r="C57">
        <v>0.10100000000000001</v>
      </c>
      <c r="D57">
        <v>7.6999999999999999E-2</v>
      </c>
      <c r="E57">
        <v>8.5999999999999993E-2</v>
      </c>
      <c r="F57">
        <v>0.06</v>
      </c>
      <c r="G57">
        <v>4.5999999999999999E-2</v>
      </c>
      <c r="H57">
        <v>0.124</v>
      </c>
      <c r="I57">
        <v>7.9000000000000001E-2</v>
      </c>
      <c r="J57">
        <v>5.5E-2</v>
      </c>
      <c r="K57">
        <v>9.8000000000000004E-2</v>
      </c>
      <c r="L57">
        <v>7.9000000000000001E-2</v>
      </c>
      <c r="M57">
        <v>4.3999999999999997E-2</v>
      </c>
      <c r="N57">
        <v>0.17100000000000001</v>
      </c>
      <c r="O57">
        <v>0.113</v>
      </c>
      <c r="P57">
        <v>5.5E-2</v>
      </c>
      <c r="Q57">
        <v>0.104</v>
      </c>
      <c r="R57">
        <v>4.8000000000000001E-2</v>
      </c>
      <c r="S57">
        <v>5.7000000000000002E-2</v>
      </c>
      <c r="T57">
        <v>6.3E-2</v>
      </c>
      <c r="U57">
        <v>3.1E-2</v>
      </c>
      <c r="V57">
        <v>1.2999999999999999E-2</v>
      </c>
      <c r="W57">
        <v>6.2E-2</v>
      </c>
      <c r="X57">
        <v>0.01</v>
      </c>
      <c r="Y57">
        <v>0.02</v>
      </c>
    </row>
    <row r="58" spans="2:25" x14ac:dyDescent="0.25">
      <c r="B58" s="12">
        <v>0.25700000000000001</v>
      </c>
      <c r="C58">
        <v>0.105</v>
      </c>
      <c r="D58">
        <v>9.2999999999999999E-2</v>
      </c>
      <c r="E58">
        <v>0.112</v>
      </c>
      <c r="F58">
        <v>4.2999999999999997E-2</v>
      </c>
      <c r="G58">
        <v>2.9000000000000001E-2</v>
      </c>
      <c r="H58">
        <v>0.105</v>
      </c>
      <c r="I58">
        <v>8.6999999999999994E-2</v>
      </c>
      <c r="J58">
        <v>7.2999999999999995E-2</v>
      </c>
      <c r="K58">
        <v>0.11700000000000001</v>
      </c>
      <c r="L58">
        <v>6.7000000000000004E-2</v>
      </c>
      <c r="M58">
        <v>5.8999999999999997E-2</v>
      </c>
      <c r="N58">
        <v>0.188</v>
      </c>
      <c r="O58">
        <v>9.5000000000000001E-2</v>
      </c>
      <c r="P58">
        <v>8.8999999999999996E-2</v>
      </c>
      <c r="Q58">
        <v>0.122</v>
      </c>
      <c r="R58">
        <v>8.1000000000000003E-2</v>
      </c>
      <c r="S58">
        <v>6.9000000000000006E-2</v>
      </c>
      <c r="T58">
        <v>5.3999999999999999E-2</v>
      </c>
      <c r="U58">
        <v>2.5999999999999999E-2</v>
      </c>
      <c r="V58">
        <v>1.4999999999999999E-2</v>
      </c>
      <c r="W58">
        <v>6.7000000000000004E-2</v>
      </c>
      <c r="X58">
        <v>1.4E-2</v>
      </c>
      <c r="Y58">
        <v>1.4999999999999999E-2</v>
      </c>
    </row>
    <row r="59" spans="2:25" x14ac:dyDescent="0.25">
      <c r="B59">
        <v>0.249</v>
      </c>
      <c r="C59">
        <v>8.7999999999999995E-2</v>
      </c>
      <c r="D59">
        <v>0.109</v>
      </c>
      <c r="E59">
        <v>0.11700000000000001</v>
      </c>
      <c r="F59">
        <v>6.5000000000000002E-2</v>
      </c>
      <c r="G59">
        <v>4.9000000000000002E-2</v>
      </c>
      <c r="H59">
        <v>0.13300000000000001</v>
      </c>
      <c r="I59">
        <v>6.7000000000000004E-2</v>
      </c>
      <c r="J59">
        <v>8.4000000000000005E-2</v>
      </c>
      <c r="K59">
        <v>0.125</v>
      </c>
      <c r="L59">
        <v>8.5999999999999993E-2</v>
      </c>
      <c r="M59">
        <v>3.9E-2</v>
      </c>
      <c r="N59">
        <v>0.17699999999999999</v>
      </c>
      <c r="O59">
        <v>8.5999999999999993E-2</v>
      </c>
      <c r="P59">
        <v>8.3000000000000004E-2</v>
      </c>
      <c r="Q59">
        <v>0.106</v>
      </c>
      <c r="R59">
        <v>7.3999999999999996E-2</v>
      </c>
      <c r="S59">
        <v>7.4999999999999997E-2</v>
      </c>
      <c r="T59">
        <v>6.9000000000000006E-2</v>
      </c>
      <c r="U59">
        <v>3.5000000000000003E-2</v>
      </c>
      <c r="V59">
        <v>1.0999999999999999E-2</v>
      </c>
      <c r="W59">
        <v>4.4999999999999998E-2</v>
      </c>
      <c r="X59">
        <v>1.0999999999999999E-2</v>
      </c>
      <c r="Y59">
        <v>5.0000000000000001E-3</v>
      </c>
    </row>
    <row r="60" spans="2:25" x14ac:dyDescent="0.25">
      <c r="B60">
        <v>0.249</v>
      </c>
      <c r="C60">
        <v>0.10299999999999999</v>
      </c>
      <c r="D60">
        <v>0.10299999999999999</v>
      </c>
      <c r="E60">
        <v>0.13600000000000001</v>
      </c>
      <c r="F60">
        <v>7.0999999999999994E-2</v>
      </c>
      <c r="G60">
        <v>5.2999999999999999E-2</v>
      </c>
      <c r="H60">
        <v>0.125</v>
      </c>
      <c r="I60">
        <v>7.2999999999999995E-2</v>
      </c>
      <c r="J60">
        <v>6.5000000000000002E-2</v>
      </c>
      <c r="K60">
        <v>0.111</v>
      </c>
      <c r="L60">
        <v>8.4000000000000005E-2</v>
      </c>
      <c r="M60">
        <v>6.9000000000000006E-2</v>
      </c>
      <c r="N60">
        <v>0.21299999999999999</v>
      </c>
      <c r="O60">
        <v>9.0999999999999998E-2</v>
      </c>
      <c r="P60">
        <v>8.6999999999999994E-2</v>
      </c>
      <c r="Q60">
        <v>8.1000000000000003E-2</v>
      </c>
      <c r="R60">
        <v>7.1999999999999995E-2</v>
      </c>
      <c r="S60">
        <v>8.5000000000000006E-2</v>
      </c>
      <c r="T60">
        <v>5.5E-2</v>
      </c>
      <c r="U60">
        <v>2.4E-2</v>
      </c>
      <c r="V60">
        <v>1.7000000000000001E-2</v>
      </c>
      <c r="W60">
        <v>5.8999999999999997E-2</v>
      </c>
      <c r="X60">
        <v>8.9999999999999993E-3</v>
      </c>
      <c r="Y60">
        <v>7.0000000000000001E-3</v>
      </c>
    </row>
    <row r="61" spans="2:25" x14ac:dyDescent="0.25">
      <c r="B61">
        <v>0.23899999999999999</v>
      </c>
      <c r="C61">
        <v>0.121</v>
      </c>
      <c r="D61">
        <v>7.3999999999999996E-2</v>
      </c>
      <c r="E61">
        <v>7.6999999999999999E-2</v>
      </c>
      <c r="F61">
        <v>6.4000000000000001E-2</v>
      </c>
      <c r="G61">
        <v>2.8000000000000001E-2</v>
      </c>
      <c r="H61">
        <v>0.115</v>
      </c>
      <c r="I61">
        <v>6.9000000000000006E-2</v>
      </c>
      <c r="J61">
        <v>6.9000000000000006E-2</v>
      </c>
      <c r="K61">
        <v>0.10299999999999999</v>
      </c>
      <c r="L61">
        <v>6.6000000000000003E-2</v>
      </c>
      <c r="M61">
        <v>2.5000000000000001E-2</v>
      </c>
      <c r="N61">
        <v>0.153</v>
      </c>
      <c r="O61">
        <v>0.121</v>
      </c>
      <c r="P61">
        <v>6.7000000000000004E-2</v>
      </c>
      <c r="Q61">
        <v>0.14099999999999999</v>
      </c>
      <c r="R61">
        <v>5.8999999999999997E-2</v>
      </c>
      <c r="S61">
        <v>5.2999999999999999E-2</v>
      </c>
      <c r="T61">
        <v>5.5E-2</v>
      </c>
      <c r="U61">
        <v>1.7999999999999999E-2</v>
      </c>
      <c r="V61">
        <v>2.1000000000000001E-2</v>
      </c>
      <c r="W61">
        <v>5.0999999999999997E-2</v>
      </c>
      <c r="X61">
        <v>3.2000000000000001E-2</v>
      </c>
      <c r="Y61">
        <v>1.7000000000000001E-2</v>
      </c>
    </row>
    <row r="62" spans="2:25" x14ac:dyDescent="0.25">
      <c r="B62">
        <v>0.23499999999999999</v>
      </c>
      <c r="C62">
        <v>0.13200000000000001</v>
      </c>
      <c r="D62">
        <v>6.7000000000000004E-2</v>
      </c>
      <c r="E62">
        <v>9.2999999999999999E-2</v>
      </c>
      <c r="F62">
        <v>4.1000000000000002E-2</v>
      </c>
      <c r="G62">
        <v>3.1E-2</v>
      </c>
      <c r="H62">
        <v>0.11700000000000001</v>
      </c>
      <c r="I62">
        <v>9.2999999999999999E-2</v>
      </c>
      <c r="J62">
        <v>5.0999999999999997E-2</v>
      </c>
      <c r="K62">
        <v>8.5000000000000006E-2</v>
      </c>
      <c r="L62">
        <v>6.2E-2</v>
      </c>
      <c r="M62">
        <v>5.5E-2</v>
      </c>
      <c r="N62">
        <v>0.17299999999999999</v>
      </c>
      <c r="O62">
        <v>0.126</v>
      </c>
      <c r="P62">
        <v>7.1999999999999995E-2</v>
      </c>
      <c r="Q62">
        <v>0.11600000000000001</v>
      </c>
      <c r="R62">
        <v>6.4000000000000001E-2</v>
      </c>
      <c r="S62">
        <v>5.2999999999999999E-2</v>
      </c>
      <c r="T62">
        <v>4.1000000000000002E-2</v>
      </c>
      <c r="U62">
        <v>7.0000000000000001E-3</v>
      </c>
      <c r="V62">
        <v>2.5000000000000001E-2</v>
      </c>
      <c r="W62">
        <v>6.5000000000000002E-2</v>
      </c>
      <c r="X62">
        <v>2.9000000000000001E-2</v>
      </c>
      <c r="Y62">
        <v>1.9E-2</v>
      </c>
    </row>
    <row r="63" spans="2:25" x14ac:dyDescent="0.25">
      <c r="B63">
        <v>0.22700000000000001</v>
      </c>
      <c r="C63">
        <v>0.111</v>
      </c>
      <c r="D63">
        <v>8.3000000000000004E-2</v>
      </c>
      <c r="E63">
        <v>9.8000000000000004E-2</v>
      </c>
      <c r="F63">
        <v>7.2999999999999995E-2</v>
      </c>
      <c r="G63">
        <v>5.0999999999999997E-2</v>
      </c>
      <c r="H63">
        <v>0.114</v>
      </c>
      <c r="I63">
        <v>6.5000000000000002E-2</v>
      </c>
      <c r="J63">
        <v>6.2E-2</v>
      </c>
      <c r="K63">
        <v>9.2999999999999999E-2</v>
      </c>
      <c r="L63">
        <v>8.1000000000000003E-2</v>
      </c>
      <c r="M63">
        <v>3.5000000000000003E-2</v>
      </c>
      <c r="N63">
        <v>0.193</v>
      </c>
      <c r="O63">
        <v>0.11700000000000001</v>
      </c>
      <c r="P63">
        <v>6.5000000000000002E-2</v>
      </c>
      <c r="Q63">
        <v>9.9000000000000005E-2</v>
      </c>
      <c r="R63">
        <v>4.9000000000000002E-2</v>
      </c>
      <c r="S63">
        <v>5.8999999999999997E-2</v>
      </c>
      <c r="T63">
        <v>6.5000000000000002E-2</v>
      </c>
      <c r="U63">
        <v>1.6E-2</v>
      </c>
      <c r="V63">
        <v>2.3E-2</v>
      </c>
      <c r="W63">
        <v>4.2999999999999997E-2</v>
      </c>
      <c r="X63">
        <v>2.5999999999999999E-2</v>
      </c>
      <c r="Y63">
        <v>8.9999999999999993E-3</v>
      </c>
    </row>
    <row r="64" spans="2:25" x14ac:dyDescent="0.25">
      <c r="B64">
        <v>0.23100000000000001</v>
      </c>
      <c r="C64">
        <v>0.121</v>
      </c>
      <c r="D64">
        <v>9.9000000000000005E-2</v>
      </c>
      <c r="E64">
        <v>0.125</v>
      </c>
      <c r="F64">
        <v>4.9000000000000002E-2</v>
      </c>
      <c r="G64">
        <v>3.4000000000000002E-2</v>
      </c>
      <c r="H64">
        <v>0.13100000000000001</v>
      </c>
      <c r="I64">
        <v>7.0999999999999994E-2</v>
      </c>
      <c r="J64">
        <v>7.9000000000000001E-2</v>
      </c>
      <c r="K64">
        <v>0.112</v>
      </c>
      <c r="L64">
        <v>6.9000000000000006E-2</v>
      </c>
      <c r="M64">
        <v>5.0999999999999997E-2</v>
      </c>
      <c r="N64">
        <v>0.19500000000000001</v>
      </c>
      <c r="O64">
        <v>0.10100000000000001</v>
      </c>
      <c r="P64">
        <v>9.9000000000000005E-2</v>
      </c>
      <c r="Q64">
        <v>0.11799999999999999</v>
      </c>
      <c r="R64">
        <v>8.7999999999999995E-2</v>
      </c>
      <c r="S64">
        <v>6.3E-2</v>
      </c>
      <c r="T64">
        <v>4.9000000000000002E-2</v>
      </c>
      <c r="U64">
        <v>1.2999999999999999E-2</v>
      </c>
      <c r="V64">
        <v>2.5000000000000001E-2</v>
      </c>
      <c r="W64">
        <v>4.9000000000000002E-2</v>
      </c>
      <c r="X64">
        <v>0.03</v>
      </c>
      <c r="Y64">
        <v>2E-3</v>
      </c>
    </row>
    <row r="65" spans="1:25" x14ac:dyDescent="0.25">
      <c r="A65" s="8" t="s">
        <v>54</v>
      </c>
      <c r="B65" s="20">
        <f>STDEV(B56:B64)</f>
        <v>1.0284832413694342E-2</v>
      </c>
      <c r="C65" s="20">
        <f t="shared" ref="C65:Y65" si="3">STDEV(C56:C64)</f>
        <v>1.3065008398177449E-2</v>
      </c>
      <c r="D65" s="20">
        <f t="shared" si="3"/>
        <v>1.4119529422438756E-2</v>
      </c>
      <c r="E65" s="20">
        <f t="shared" si="3"/>
        <v>1.9007308535870612E-2</v>
      </c>
      <c r="F65" s="20">
        <f t="shared" si="3"/>
        <v>1.1605793572369114E-2</v>
      </c>
      <c r="G65" s="20">
        <f t="shared" si="3"/>
        <v>9.9303127398441566E-3</v>
      </c>
      <c r="H65" s="20">
        <f t="shared" si="3"/>
        <v>8.8333333333333354E-3</v>
      </c>
      <c r="I65" s="20">
        <f t="shared" si="3"/>
        <v>9.3689795483700832E-3</v>
      </c>
      <c r="J65" s="20">
        <f t="shared" si="3"/>
        <v>1.0615763959529428E-2</v>
      </c>
      <c r="K65" s="20">
        <f t="shared" si="3"/>
        <v>1.2370439676009013E-2</v>
      </c>
      <c r="L65" s="20">
        <f t="shared" si="3"/>
        <v>8.6570459421470777E-3</v>
      </c>
      <c r="M65" s="20">
        <f t="shared" si="3"/>
        <v>1.3270686158262927E-2</v>
      </c>
      <c r="N65" s="20">
        <f t="shared" si="3"/>
        <v>1.7135084216633168E-2</v>
      </c>
      <c r="O65" s="20">
        <f t="shared" si="3"/>
        <v>1.3989083045162262E-2</v>
      </c>
      <c r="P65" s="20">
        <f t="shared" si="3"/>
        <v>1.3769935043823255E-2</v>
      </c>
      <c r="Q65" s="20">
        <f t="shared" si="3"/>
        <v>1.6631629839288484E-2</v>
      </c>
      <c r="R65" s="20">
        <f t="shared" si="3"/>
        <v>1.3550317749451923E-2</v>
      </c>
      <c r="S65" s="20">
        <f t="shared" si="3"/>
        <v>1.0627532377953186E-2</v>
      </c>
      <c r="T65" s="20">
        <f t="shared" si="3"/>
        <v>8.4999999999999642E-3</v>
      </c>
      <c r="U65" s="20">
        <f t="shared" si="3"/>
        <v>8.8286150920993556E-3</v>
      </c>
      <c r="V65" s="20">
        <f t="shared" si="3"/>
        <v>5.1424162068471812E-3</v>
      </c>
      <c r="W65" s="20">
        <f t="shared" si="3"/>
        <v>8.6954649738304277E-3</v>
      </c>
      <c r="X65" s="20">
        <f t="shared" si="3"/>
        <v>9.3467165952066354E-3</v>
      </c>
      <c r="Y65" s="20">
        <f t="shared" si="3"/>
        <v>6.4182898379899029E-3</v>
      </c>
    </row>
    <row r="70" spans="1:25" x14ac:dyDescent="0.25">
      <c r="B70" s="8" t="s">
        <v>1</v>
      </c>
      <c r="C70" s="8" t="s">
        <v>53</v>
      </c>
    </row>
    <row r="71" spans="1:25" ht="15.75" x14ac:dyDescent="0.25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5.75" x14ac:dyDescent="0.25">
      <c r="B72" s="3" t="s">
        <v>5</v>
      </c>
      <c r="C72" s="3" t="s">
        <v>6</v>
      </c>
      <c r="D72" s="3" t="s">
        <v>7</v>
      </c>
      <c r="E72" s="3" t="s">
        <v>8</v>
      </c>
      <c r="F72" s="3" t="s">
        <v>9</v>
      </c>
      <c r="G72" s="3" t="s">
        <v>10</v>
      </c>
      <c r="H72" s="3" t="s">
        <v>11</v>
      </c>
      <c r="I72" s="3" t="s">
        <v>12</v>
      </c>
      <c r="J72" s="3" t="s">
        <v>13</v>
      </c>
      <c r="K72" s="3" t="s">
        <v>14</v>
      </c>
      <c r="L72" s="5" t="s">
        <v>15</v>
      </c>
      <c r="M72" s="3" t="s">
        <v>16</v>
      </c>
      <c r="N72" s="3" t="s">
        <v>17</v>
      </c>
      <c r="O72" s="3" t="s">
        <v>18</v>
      </c>
      <c r="P72" s="3" t="s">
        <v>19</v>
      </c>
      <c r="Q72" s="3" t="s">
        <v>20</v>
      </c>
      <c r="R72" s="3" t="s">
        <v>21</v>
      </c>
      <c r="S72" s="3" t="s">
        <v>22</v>
      </c>
      <c r="T72" s="3" t="s">
        <v>23</v>
      </c>
      <c r="U72" s="3" t="s">
        <v>24</v>
      </c>
      <c r="V72" s="3" t="s">
        <v>25</v>
      </c>
      <c r="W72" s="3" t="s">
        <v>26</v>
      </c>
      <c r="X72" s="3" t="s">
        <v>27</v>
      </c>
      <c r="Y72" s="3" t="s">
        <v>28</v>
      </c>
    </row>
    <row r="73" spans="1:25" x14ac:dyDescent="0.25">
      <c r="B73">
        <v>4.0940000000000003</v>
      </c>
      <c r="C73">
        <v>3.52</v>
      </c>
      <c r="D73">
        <v>3.419</v>
      </c>
      <c r="E73">
        <v>2.6160000000000001</v>
      </c>
      <c r="F73">
        <v>2.4350000000000001</v>
      </c>
      <c r="G73">
        <v>2.0070000000000001</v>
      </c>
      <c r="H73">
        <v>3.476</v>
      </c>
      <c r="I73">
        <v>3.2829999999999999</v>
      </c>
      <c r="J73">
        <v>3.0859999999999999</v>
      </c>
      <c r="K73">
        <v>2.8380000000000001</v>
      </c>
      <c r="L73">
        <v>2.2559999999999998</v>
      </c>
      <c r="M73">
        <v>2.181</v>
      </c>
      <c r="N73">
        <v>3.8340000000000001</v>
      </c>
      <c r="O73">
        <v>3.4409999999999998</v>
      </c>
      <c r="P73">
        <v>3.19</v>
      </c>
      <c r="Q73">
        <v>2.9529999999999998</v>
      </c>
      <c r="R73">
        <v>2.887</v>
      </c>
      <c r="S73">
        <v>2.1019999999999999</v>
      </c>
      <c r="T73">
        <v>1.4510000000000001</v>
      </c>
      <c r="U73">
        <v>1.3109999999999999</v>
      </c>
      <c r="V73">
        <v>0.97299999999999998</v>
      </c>
      <c r="W73">
        <v>1.4139999999999999</v>
      </c>
      <c r="X73">
        <v>0.77300000000000002</v>
      </c>
      <c r="Y73">
        <v>0.71299999999999997</v>
      </c>
    </row>
    <row r="74" spans="1:25" x14ac:dyDescent="0.25">
      <c r="B74">
        <v>5.0990000000000002</v>
      </c>
      <c r="C74">
        <v>2.5299999999999998</v>
      </c>
      <c r="D74">
        <v>3.907</v>
      </c>
      <c r="E74">
        <v>2.7669999999999999</v>
      </c>
      <c r="F74">
        <v>2.3239999999999998</v>
      </c>
      <c r="G74">
        <v>2.2080000000000002</v>
      </c>
      <c r="H74">
        <v>3.173</v>
      </c>
      <c r="I74">
        <v>3.99</v>
      </c>
      <c r="J74">
        <v>2.6869999999999998</v>
      </c>
      <c r="K74">
        <v>2.6160000000000001</v>
      </c>
      <c r="L74">
        <v>2.569</v>
      </c>
      <c r="M74">
        <v>2.383</v>
      </c>
      <c r="N74">
        <v>4.4400000000000004</v>
      </c>
      <c r="O74">
        <v>3.6629999999999998</v>
      </c>
      <c r="P74">
        <v>2.9350000000000001</v>
      </c>
      <c r="Q74">
        <v>3.1440000000000001</v>
      </c>
      <c r="R74">
        <v>2.621</v>
      </c>
      <c r="S74">
        <v>1.98</v>
      </c>
      <c r="T74">
        <v>1.34</v>
      </c>
      <c r="U74">
        <v>1.145</v>
      </c>
      <c r="V74">
        <v>1.0740000000000001</v>
      </c>
      <c r="W74">
        <v>1.569</v>
      </c>
      <c r="X74">
        <v>0.67100000000000004</v>
      </c>
      <c r="Y74">
        <v>0.60699999999999998</v>
      </c>
    </row>
    <row r="75" spans="1:25" x14ac:dyDescent="0.25">
      <c r="B75">
        <v>3.5910000000000002</v>
      </c>
      <c r="C75">
        <v>4.13</v>
      </c>
      <c r="D75">
        <v>4.0199999999999996</v>
      </c>
      <c r="E75">
        <v>2.4449999999999998</v>
      </c>
      <c r="F75">
        <v>2.657</v>
      </c>
      <c r="G75">
        <v>1.83</v>
      </c>
      <c r="H75">
        <v>3.88</v>
      </c>
      <c r="I75">
        <v>2.7170000000000001</v>
      </c>
      <c r="J75">
        <v>2.6819999999999999</v>
      </c>
      <c r="K75">
        <v>3.0259999999999998</v>
      </c>
      <c r="L75">
        <v>2.3889999999999998</v>
      </c>
      <c r="M75">
        <v>1.982</v>
      </c>
      <c r="N75">
        <v>3.3290000000000002</v>
      </c>
      <c r="O75">
        <v>3.2749999999999999</v>
      </c>
      <c r="P75">
        <v>3.5350000000000001</v>
      </c>
      <c r="Q75">
        <v>2.83</v>
      </c>
      <c r="R75">
        <v>3.109</v>
      </c>
      <c r="S75">
        <v>2.33</v>
      </c>
      <c r="T75">
        <v>1.6279999999999999</v>
      </c>
      <c r="U75">
        <v>1.5329999999999999</v>
      </c>
      <c r="V75">
        <v>1.1499999999999999</v>
      </c>
      <c r="W75">
        <v>1.1259999999999999</v>
      </c>
      <c r="X75">
        <v>0.89500000000000002</v>
      </c>
      <c r="Y75">
        <v>0.84199999999999997</v>
      </c>
    </row>
    <row r="76" spans="1:25" x14ac:dyDescent="0.25">
      <c r="B76">
        <v>4.3899999999999997</v>
      </c>
      <c r="C76">
        <v>3.21</v>
      </c>
      <c r="D76">
        <v>3.6739999999999999</v>
      </c>
      <c r="E76">
        <v>2.86</v>
      </c>
      <c r="F76">
        <v>2.1019999999999999</v>
      </c>
      <c r="G76">
        <v>1.506</v>
      </c>
      <c r="H76">
        <v>3.9809999999999999</v>
      </c>
      <c r="I76">
        <v>3.649</v>
      </c>
      <c r="J76">
        <v>3.5910000000000002</v>
      </c>
      <c r="K76">
        <v>1.839</v>
      </c>
      <c r="L76">
        <v>2.048</v>
      </c>
      <c r="M76">
        <v>2.4359999999999999</v>
      </c>
      <c r="N76">
        <v>4.2329999999999997</v>
      </c>
      <c r="O76">
        <v>3.13</v>
      </c>
      <c r="P76">
        <v>2.9580000000000002</v>
      </c>
      <c r="Q76">
        <v>3.1739999999999999</v>
      </c>
      <c r="R76">
        <v>2.7429999999999999</v>
      </c>
      <c r="S76">
        <v>1.825</v>
      </c>
      <c r="T76">
        <v>1.2070000000000001</v>
      </c>
      <c r="U76">
        <v>1.01</v>
      </c>
      <c r="V76">
        <v>0.751</v>
      </c>
      <c r="W76">
        <v>1.736</v>
      </c>
      <c r="X76">
        <v>0.60699999999999998</v>
      </c>
      <c r="Y76">
        <v>0.54200000000000004</v>
      </c>
    </row>
    <row r="77" spans="1:25" x14ac:dyDescent="0.25">
      <c r="B77">
        <v>4.2960000000000003</v>
      </c>
      <c r="C77">
        <v>3.73</v>
      </c>
      <c r="D77">
        <v>3.1640000000000001</v>
      </c>
      <c r="E77">
        <v>2.927</v>
      </c>
      <c r="F77">
        <v>2.1800000000000002</v>
      </c>
      <c r="G77">
        <v>2.3730000000000002</v>
      </c>
      <c r="H77">
        <v>2.87</v>
      </c>
      <c r="I77">
        <v>3.8050000000000002</v>
      </c>
      <c r="J77">
        <v>3.1949999999999998</v>
      </c>
      <c r="K77">
        <v>2.7389999999999999</v>
      </c>
      <c r="L77">
        <v>2.5550000000000002</v>
      </c>
      <c r="M77">
        <v>1.7969999999999999</v>
      </c>
      <c r="N77">
        <v>3.5459999999999998</v>
      </c>
      <c r="O77">
        <v>3.7290000000000001</v>
      </c>
      <c r="P77">
        <v>3.4220000000000002</v>
      </c>
      <c r="Q77">
        <v>2.5870000000000002</v>
      </c>
      <c r="R77">
        <v>3.0779999999999998</v>
      </c>
      <c r="S77">
        <v>2.403</v>
      </c>
      <c r="T77">
        <v>1.75</v>
      </c>
      <c r="U77">
        <v>1.5660000000000001</v>
      </c>
      <c r="V77">
        <v>1.228</v>
      </c>
      <c r="W77">
        <v>1.0369999999999999</v>
      </c>
      <c r="X77">
        <v>0.96399999999999997</v>
      </c>
      <c r="Y77">
        <v>0.90200000000000002</v>
      </c>
    </row>
    <row r="78" spans="1:25" x14ac:dyDescent="0.25">
      <c r="B78">
        <v>3.8919999999999999</v>
      </c>
      <c r="C78">
        <v>3.331</v>
      </c>
      <c r="D78">
        <v>3.72</v>
      </c>
      <c r="E78">
        <v>2.3050000000000002</v>
      </c>
      <c r="F78">
        <v>2.69</v>
      </c>
      <c r="G78">
        <v>1.641</v>
      </c>
      <c r="H78">
        <v>4.0819999999999999</v>
      </c>
      <c r="I78">
        <v>2.7610000000000001</v>
      </c>
      <c r="J78">
        <v>2.9769999999999999</v>
      </c>
      <c r="K78">
        <v>2.9369999999999998</v>
      </c>
      <c r="L78">
        <v>1.9570000000000001</v>
      </c>
      <c r="M78">
        <v>2.569</v>
      </c>
      <c r="N78">
        <v>4.1219999999999999</v>
      </c>
      <c r="O78">
        <v>3.153</v>
      </c>
      <c r="P78">
        <v>2.786</v>
      </c>
      <c r="Q78">
        <v>3.319</v>
      </c>
      <c r="R78">
        <v>2.6960000000000002</v>
      </c>
      <c r="S78">
        <v>1.8009999999999999</v>
      </c>
      <c r="T78">
        <v>1.1519999999999999</v>
      </c>
      <c r="U78">
        <v>1.056</v>
      </c>
      <c r="V78">
        <v>0.71799999999999997</v>
      </c>
      <c r="W78">
        <v>1.7909999999999999</v>
      </c>
      <c r="X78">
        <v>0.58199999999999996</v>
      </c>
      <c r="Y78">
        <v>0.52400000000000002</v>
      </c>
    </row>
    <row r="79" spans="1:25" x14ac:dyDescent="0.25">
      <c r="B79">
        <v>3.798</v>
      </c>
      <c r="C79">
        <v>3.83</v>
      </c>
      <c r="D79">
        <v>3.1179999999999999</v>
      </c>
      <c r="E79">
        <v>2.3719999999999999</v>
      </c>
      <c r="F79">
        <v>2.7679999999999998</v>
      </c>
      <c r="G79">
        <v>2.508</v>
      </c>
      <c r="H79">
        <v>2.9710000000000001</v>
      </c>
      <c r="I79">
        <v>2.9169999999999998</v>
      </c>
      <c r="J79">
        <v>2.581</v>
      </c>
      <c r="K79">
        <v>3.8370000000000002</v>
      </c>
      <c r="L79">
        <v>2.464</v>
      </c>
      <c r="M79">
        <v>1.9259999999999999</v>
      </c>
      <c r="N79">
        <v>3.4350000000000001</v>
      </c>
      <c r="O79">
        <v>3.7519999999999998</v>
      </c>
      <c r="P79">
        <v>3.5939999999999999</v>
      </c>
      <c r="Q79">
        <v>2.7320000000000002</v>
      </c>
      <c r="R79">
        <v>3.0310000000000001</v>
      </c>
      <c r="S79">
        <v>2.379</v>
      </c>
      <c r="T79">
        <v>1.6950000000000001</v>
      </c>
      <c r="U79">
        <v>1.6120000000000001</v>
      </c>
      <c r="V79">
        <v>1.1950000000000001</v>
      </c>
      <c r="W79">
        <v>1.0920000000000001</v>
      </c>
      <c r="X79">
        <v>0.93899999999999995</v>
      </c>
      <c r="Y79">
        <v>0.88400000000000001</v>
      </c>
    </row>
    <row r="80" spans="1:25" x14ac:dyDescent="0.25">
      <c r="B80">
        <v>4.5960000000000001</v>
      </c>
      <c r="C80">
        <v>2.91</v>
      </c>
      <c r="D80">
        <v>2.8180000000000001</v>
      </c>
      <c r="E80">
        <v>2.827</v>
      </c>
      <c r="F80">
        <v>2.2130000000000001</v>
      </c>
      <c r="G80">
        <v>2.1840000000000002</v>
      </c>
      <c r="H80">
        <v>3.0720000000000001</v>
      </c>
      <c r="I80">
        <v>3.8490000000000002</v>
      </c>
      <c r="J80">
        <v>3.49</v>
      </c>
      <c r="K80">
        <v>2.65</v>
      </c>
      <c r="L80">
        <v>2.1230000000000002</v>
      </c>
      <c r="M80">
        <v>2.38</v>
      </c>
      <c r="N80">
        <v>4.3929999999999998</v>
      </c>
      <c r="O80">
        <v>3.6070000000000002</v>
      </c>
      <c r="P80">
        <v>2.8450000000000002</v>
      </c>
      <c r="Q80">
        <v>3.0760000000000001</v>
      </c>
      <c r="R80">
        <v>2.665</v>
      </c>
      <c r="S80">
        <v>1.871</v>
      </c>
      <c r="T80">
        <v>1.274</v>
      </c>
      <c r="U80">
        <v>1.089</v>
      </c>
      <c r="V80">
        <v>0.79600000000000004</v>
      </c>
      <c r="W80">
        <v>1.702</v>
      </c>
      <c r="X80">
        <v>0.65100000000000002</v>
      </c>
      <c r="Y80">
        <v>0.58399999999999996</v>
      </c>
    </row>
    <row r="81" spans="1:25" x14ac:dyDescent="0.25">
      <c r="B81">
        <v>3.089</v>
      </c>
      <c r="C81">
        <v>4.51</v>
      </c>
      <c r="D81">
        <v>2.931</v>
      </c>
      <c r="E81">
        <v>2.427</v>
      </c>
      <c r="F81">
        <v>2.5459999999999998</v>
      </c>
      <c r="G81">
        <v>1.806</v>
      </c>
      <c r="H81">
        <v>3.7789999999999999</v>
      </c>
      <c r="I81">
        <v>2.5760000000000001</v>
      </c>
      <c r="J81">
        <v>3.4849999999999999</v>
      </c>
      <c r="K81">
        <v>3.06</v>
      </c>
      <c r="L81">
        <v>1.9430000000000001</v>
      </c>
      <c r="M81">
        <v>1.9790000000000001</v>
      </c>
      <c r="N81">
        <v>3.2280000000000002</v>
      </c>
      <c r="O81">
        <v>3.2189999999999999</v>
      </c>
      <c r="P81">
        <v>3.4449999999999998</v>
      </c>
      <c r="Q81">
        <v>2.762</v>
      </c>
      <c r="R81">
        <v>3.153</v>
      </c>
      <c r="S81">
        <v>2.2240000000000002</v>
      </c>
      <c r="T81">
        <v>1.5620000000000001</v>
      </c>
      <c r="U81">
        <v>1.4770000000000001</v>
      </c>
      <c r="V81">
        <v>0.872</v>
      </c>
      <c r="W81">
        <v>1.2589999999999999</v>
      </c>
      <c r="X81">
        <v>0.875</v>
      </c>
      <c r="Y81">
        <v>0.81899999999999995</v>
      </c>
    </row>
    <row r="82" spans="1:25" x14ac:dyDescent="0.25">
      <c r="A82" s="8" t="s">
        <v>54</v>
      </c>
      <c r="B82" s="20">
        <f>STDEV(B73:B81)</f>
        <v>0.58969302277635394</v>
      </c>
      <c r="C82" s="20">
        <f t="shared" ref="C82:Y82" si="4">STDEV(C73:C81)</f>
        <v>0.60995614596460779</v>
      </c>
      <c r="D82" s="20">
        <f t="shared" si="4"/>
        <v>0.43444533603204832</v>
      </c>
      <c r="E82" s="20">
        <f t="shared" si="4"/>
        <v>0.23579587452804265</v>
      </c>
      <c r="F82" s="20">
        <f t="shared" si="4"/>
        <v>0.24367960521964077</v>
      </c>
      <c r="G82" s="20">
        <f t="shared" si="4"/>
        <v>0.33789310439841724</v>
      </c>
      <c r="H82" s="20">
        <f t="shared" si="4"/>
        <v>0.4683177340225344</v>
      </c>
      <c r="I82" s="20">
        <f t="shared" si="4"/>
        <v>0.55377003349766152</v>
      </c>
      <c r="J82" s="20">
        <f t="shared" si="4"/>
        <v>0.38383687941624145</v>
      </c>
      <c r="K82" s="20">
        <f t="shared" si="4"/>
        <v>0.5225968809704109</v>
      </c>
      <c r="L82" s="20">
        <f t="shared" si="4"/>
        <v>0.24916008909935577</v>
      </c>
      <c r="M82" s="20">
        <f t="shared" si="4"/>
        <v>0.27130661211584678</v>
      </c>
      <c r="N82" s="20">
        <f t="shared" si="4"/>
        <v>0.47248597862793401</v>
      </c>
      <c r="O82" s="20">
        <f t="shared" si="4"/>
        <v>0.25323161335030819</v>
      </c>
      <c r="P82" s="20">
        <f t="shared" si="4"/>
        <v>0.31665833322368125</v>
      </c>
      <c r="Q82" s="20">
        <f t="shared" si="4"/>
        <v>0.24207798330290173</v>
      </c>
      <c r="R82" s="20">
        <f t="shared" si="4"/>
        <v>0.21050950097323398</v>
      </c>
      <c r="S82" s="20">
        <f t="shared" si="4"/>
        <v>0.24232519472807584</v>
      </c>
      <c r="T82" s="20">
        <f t="shared" si="4"/>
        <v>0.2194236769357408</v>
      </c>
      <c r="U82" s="20">
        <f t="shared" si="4"/>
        <v>0.24107364020149555</v>
      </c>
      <c r="V82" s="20">
        <f t="shared" si="4"/>
        <v>0.19738224337563864</v>
      </c>
      <c r="W82" s="20">
        <f t="shared" si="4"/>
        <v>0.29697727185762712</v>
      </c>
      <c r="X82" s="20">
        <f t="shared" si="4"/>
        <v>0.14943644133878464</v>
      </c>
      <c r="Y82" s="20">
        <f t="shared" si="4"/>
        <v>0.1523474646983008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1E437-645C-4797-869C-6099C24EF7CC}">
  <dimension ref="B3:J87"/>
  <sheetViews>
    <sheetView topLeftCell="A88" workbookViewId="0">
      <selection activeCell="A2" sqref="A2:L89"/>
    </sheetView>
  </sheetViews>
  <sheetFormatPr defaultRowHeight="15" x14ac:dyDescent="0.25"/>
  <sheetData>
    <row r="3" spans="2:10" ht="18.75" x14ac:dyDescent="0.25">
      <c r="B3" s="6" t="s">
        <v>31</v>
      </c>
    </row>
    <row r="6" spans="2:10" ht="18.75" x14ac:dyDescent="0.25">
      <c r="E6" s="7" t="s">
        <v>2</v>
      </c>
      <c r="F6" s="8" t="s">
        <v>53</v>
      </c>
    </row>
    <row r="7" spans="2:10" ht="15.75" x14ac:dyDescent="0.25">
      <c r="C7" s="4"/>
      <c r="D7" s="1"/>
      <c r="E7" s="1"/>
      <c r="F7" s="1"/>
      <c r="G7" s="4"/>
      <c r="H7" s="4"/>
      <c r="I7" s="1"/>
      <c r="J7" s="1"/>
    </row>
    <row r="8" spans="2:10" ht="15.75" x14ac:dyDescent="0.25">
      <c r="C8" s="1" t="s">
        <v>32</v>
      </c>
      <c r="D8" s="1" t="s">
        <v>33</v>
      </c>
      <c r="E8" s="1" t="s">
        <v>34</v>
      </c>
      <c r="F8" s="1" t="s">
        <v>35</v>
      </c>
      <c r="G8" s="1" t="s">
        <v>36</v>
      </c>
      <c r="H8" s="1" t="s">
        <v>37</v>
      </c>
      <c r="I8" s="1" t="s">
        <v>38</v>
      </c>
      <c r="J8" s="1" t="s">
        <v>39</v>
      </c>
    </row>
    <row r="9" spans="2:10" x14ac:dyDescent="0.25">
      <c r="C9">
        <v>4.8899999999999997</v>
      </c>
      <c r="D9">
        <v>1.82</v>
      </c>
      <c r="E9">
        <v>3.71</v>
      </c>
      <c r="F9">
        <v>2.11</v>
      </c>
      <c r="G9">
        <v>4.3899999999999997</v>
      </c>
      <c r="H9">
        <v>2.19</v>
      </c>
      <c r="I9">
        <v>1.1100000000000001</v>
      </c>
      <c r="J9">
        <v>1.06</v>
      </c>
    </row>
    <row r="10" spans="2:10" x14ac:dyDescent="0.25">
      <c r="C10">
        <v>5.9</v>
      </c>
      <c r="D10">
        <v>2.14</v>
      </c>
      <c r="E10">
        <v>4.76</v>
      </c>
      <c r="F10">
        <v>1.39</v>
      </c>
      <c r="G10">
        <v>3.22</v>
      </c>
      <c r="H10">
        <v>1.85</v>
      </c>
      <c r="I10">
        <v>0.89</v>
      </c>
      <c r="J10">
        <v>1.31</v>
      </c>
    </row>
    <row r="11" spans="2:10" x14ac:dyDescent="0.25">
      <c r="C11">
        <v>5.22</v>
      </c>
      <c r="D11">
        <v>1.56</v>
      </c>
      <c r="E11">
        <v>3.33</v>
      </c>
      <c r="F11">
        <v>2.36</v>
      </c>
      <c r="G11">
        <v>5.28</v>
      </c>
      <c r="H11">
        <v>2.61</v>
      </c>
      <c r="I11">
        <v>1.43</v>
      </c>
      <c r="J11">
        <v>0.73</v>
      </c>
    </row>
    <row r="12" spans="2:10" x14ac:dyDescent="0.25">
      <c r="C12">
        <v>4.67</v>
      </c>
      <c r="D12">
        <v>2.11</v>
      </c>
      <c r="E12">
        <v>3.93</v>
      </c>
      <c r="F12">
        <v>1.78</v>
      </c>
      <c r="G12">
        <v>3.84</v>
      </c>
      <c r="H12">
        <v>1.93</v>
      </c>
      <c r="I12">
        <v>0.68</v>
      </c>
      <c r="J12">
        <v>0.93</v>
      </c>
    </row>
    <row r="13" spans="2:10" x14ac:dyDescent="0.25">
      <c r="C13">
        <v>4.71</v>
      </c>
      <c r="D13">
        <v>2.21</v>
      </c>
      <c r="E13">
        <v>4.2699999999999996</v>
      </c>
      <c r="F13">
        <v>3.02</v>
      </c>
      <c r="G13">
        <v>4.6100000000000003</v>
      </c>
      <c r="H13">
        <v>2.38</v>
      </c>
      <c r="I13">
        <v>0.99</v>
      </c>
      <c r="J13">
        <v>1.19</v>
      </c>
    </row>
    <row r="14" spans="2:10" x14ac:dyDescent="0.25">
      <c r="C14">
        <v>5.07</v>
      </c>
      <c r="D14">
        <v>1.43</v>
      </c>
      <c r="E14">
        <v>3.15</v>
      </c>
      <c r="F14">
        <v>1.2</v>
      </c>
      <c r="G14">
        <v>4.17</v>
      </c>
      <c r="H14">
        <v>2</v>
      </c>
      <c r="I14">
        <v>1.23</v>
      </c>
      <c r="J14">
        <v>1.47</v>
      </c>
    </row>
    <row r="15" spans="2:10" x14ac:dyDescent="0.25">
      <c r="C15">
        <v>5.1100000000000003</v>
      </c>
      <c r="D15">
        <v>1.53</v>
      </c>
      <c r="E15">
        <v>3.49</v>
      </c>
      <c r="F15">
        <v>2.44</v>
      </c>
      <c r="G15">
        <v>4.9400000000000004</v>
      </c>
      <c r="H15">
        <v>2.4500000000000002</v>
      </c>
      <c r="I15">
        <v>1.54</v>
      </c>
      <c r="J15">
        <v>0.65</v>
      </c>
    </row>
    <row r="16" spans="2:10" x14ac:dyDescent="0.25">
      <c r="C16">
        <v>4.5599999999999996</v>
      </c>
      <c r="D16">
        <v>2.0699999999999998</v>
      </c>
      <c r="E16">
        <v>4.09</v>
      </c>
      <c r="F16">
        <v>1.86</v>
      </c>
      <c r="G16">
        <v>3.5</v>
      </c>
      <c r="H16">
        <v>1.77</v>
      </c>
      <c r="I16">
        <v>0.79</v>
      </c>
      <c r="J16">
        <v>1.39</v>
      </c>
    </row>
    <row r="17" spans="2:10" x14ac:dyDescent="0.25">
      <c r="C17">
        <v>3.88</v>
      </c>
      <c r="D17">
        <v>1.5</v>
      </c>
      <c r="E17">
        <v>2.66</v>
      </c>
      <c r="F17">
        <v>2.83</v>
      </c>
      <c r="G17">
        <v>5.56</v>
      </c>
      <c r="H17">
        <v>2.5299999999999998</v>
      </c>
      <c r="I17">
        <v>1.33</v>
      </c>
      <c r="J17">
        <v>0.81</v>
      </c>
    </row>
    <row r="18" spans="2:10" x14ac:dyDescent="0.25">
      <c r="B18" s="8" t="s">
        <v>54</v>
      </c>
      <c r="C18" s="22">
        <f>STDEV(C9:C17)</f>
        <v>0.54995454357609386</v>
      </c>
      <c r="D18" s="22">
        <f t="shared" ref="D18:J18" si="0">STDEV(D9:D17)</f>
        <v>0.31766509268585341</v>
      </c>
      <c r="E18" s="22">
        <f t="shared" si="0"/>
        <v>0.6342121096289457</v>
      </c>
      <c r="F18" s="22">
        <f t="shared" si="0"/>
        <v>0.61601542188487401</v>
      </c>
      <c r="G18" s="22">
        <f t="shared" si="0"/>
        <v>0.79244873651233472</v>
      </c>
      <c r="H18" s="22">
        <f t="shared" si="0"/>
        <v>0.31452344904633023</v>
      </c>
      <c r="I18" s="22">
        <f t="shared" si="0"/>
        <v>0.29584624384974045</v>
      </c>
      <c r="J18" s="22">
        <f t="shared" si="0"/>
        <v>0.29849623113198592</v>
      </c>
    </row>
    <row r="23" spans="2:10" ht="18.75" x14ac:dyDescent="0.25">
      <c r="E23" s="9" t="s">
        <v>3</v>
      </c>
      <c r="F23" s="8" t="s">
        <v>53</v>
      </c>
    </row>
    <row r="24" spans="2:10" ht="15.75" x14ac:dyDescent="0.25">
      <c r="C24" s="1"/>
      <c r="D24" s="1"/>
      <c r="E24" s="1"/>
      <c r="F24" s="1"/>
      <c r="G24" s="1"/>
      <c r="H24" s="1"/>
      <c r="I24" s="1"/>
      <c r="J24" s="1"/>
    </row>
    <row r="25" spans="2:10" ht="15.75" x14ac:dyDescent="0.25">
      <c r="C25" s="1" t="s">
        <v>32</v>
      </c>
      <c r="D25" s="1" t="s">
        <v>33</v>
      </c>
      <c r="E25" s="1" t="s">
        <v>34</v>
      </c>
      <c r="F25" s="1" t="s">
        <v>35</v>
      </c>
      <c r="G25" s="1" t="s">
        <v>36</v>
      </c>
      <c r="H25" s="1" t="s">
        <v>37</v>
      </c>
      <c r="I25" s="1" t="s">
        <v>38</v>
      </c>
      <c r="J25" s="1" t="s">
        <v>39</v>
      </c>
    </row>
    <row r="26" spans="2:10" x14ac:dyDescent="0.25">
      <c r="C26">
        <v>2.31</v>
      </c>
      <c r="D26">
        <v>0.99</v>
      </c>
      <c r="E26">
        <v>1.57</v>
      </c>
      <c r="F26">
        <v>1.1299999999999999</v>
      </c>
      <c r="G26">
        <v>2.12</v>
      </c>
      <c r="H26">
        <v>1.38</v>
      </c>
      <c r="I26">
        <v>0.79</v>
      </c>
      <c r="J26">
        <v>0.76</v>
      </c>
    </row>
    <row r="27" spans="2:10" x14ac:dyDescent="0.25">
      <c r="C27">
        <v>1.89</v>
      </c>
      <c r="D27">
        <v>1.2</v>
      </c>
      <c r="E27">
        <v>1.86</v>
      </c>
      <c r="F27">
        <v>1.54</v>
      </c>
      <c r="G27">
        <v>2.4700000000000002</v>
      </c>
      <c r="H27">
        <v>1.69</v>
      </c>
      <c r="I27">
        <v>0.91</v>
      </c>
      <c r="J27">
        <v>0.85</v>
      </c>
    </row>
    <row r="28" spans="2:10" x14ac:dyDescent="0.25">
      <c r="C28">
        <v>2.84</v>
      </c>
      <c r="D28">
        <v>0.85</v>
      </c>
      <c r="E28">
        <v>1.21</v>
      </c>
      <c r="F28">
        <v>0.84</v>
      </c>
      <c r="G28">
        <v>1.85</v>
      </c>
      <c r="H28">
        <v>1.1299999999999999</v>
      </c>
      <c r="I28">
        <v>0.62</v>
      </c>
      <c r="J28">
        <v>0.61</v>
      </c>
    </row>
    <row r="29" spans="2:10" x14ac:dyDescent="0.25">
      <c r="C29">
        <v>2.6</v>
      </c>
      <c r="D29">
        <v>0.67</v>
      </c>
      <c r="E29">
        <v>1.36</v>
      </c>
      <c r="F29">
        <v>1.34</v>
      </c>
      <c r="G29">
        <v>2.61</v>
      </c>
      <c r="H29">
        <v>1.27</v>
      </c>
      <c r="I29">
        <v>1.02</v>
      </c>
      <c r="J29">
        <v>0.95</v>
      </c>
    </row>
    <row r="30" spans="2:10" x14ac:dyDescent="0.25">
      <c r="C30">
        <v>2.02</v>
      </c>
      <c r="D30">
        <v>1.1100000000000001</v>
      </c>
      <c r="E30">
        <v>1.71</v>
      </c>
      <c r="F30">
        <v>1.42</v>
      </c>
      <c r="G30">
        <v>2.25</v>
      </c>
      <c r="H30">
        <v>0.99</v>
      </c>
      <c r="I30">
        <v>0.71</v>
      </c>
      <c r="J30">
        <v>0.64</v>
      </c>
    </row>
    <row r="31" spans="2:10" x14ac:dyDescent="0.25">
      <c r="C31">
        <v>1.97</v>
      </c>
      <c r="D31">
        <v>0.87</v>
      </c>
      <c r="E31">
        <v>1.43</v>
      </c>
      <c r="F31">
        <v>0.81</v>
      </c>
      <c r="G31">
        <v>1.99</v>
      </c>
      <c r="H31">
        <v>1.77</v>
      </c>
      <c r="I31">
        <v>0.87</v>
      </c>
      <c r="J31">
        <v>0.88</v>
      </c>
    </row>
    <row r="32" spans="2:10" x14ac:dyDescent="0.25">
      <c r="C32">
        <v>2.65</v>
      </c>
      <c r="D32">
        <v>1.31</v>
      </c>
      <c r="E32">
        <v>1.78</v>
      </c>
      <c r="F32">
        <v>0.92</v>
      </c>
      <c r="G32">
        <v>1.63</v>
      </c>
      <c r="H32">
        <v>1.49</v>
      </c>
      <c r="I32">
        <v>0.56000000000000005</v>
      </c>
      <c r="J32">
        <v>0.56999999999999995</v>
      </c>
    </row>
    <row r="33" spans="2:10" x14ac:dyDescent="0.25">
      <c r="C33">
        <v>1.78</v>
      </c>
      <c r="D33">
        <v>1.1399999999999999</v>
      </c>
      <c r="E33">
        <v>1.93</v>
      </c>
      <c r="F33">
        <v>1.42</v>
      </c>
      <c r="G33">
        <v>2.39</v>
      </c>
      <c r="H33">
        <v>1.63</v>
      </c>
      <c r="I33">
        <v>0.96</v>
      </c>
      <c r="J33">
        <v>0.91</v>
      </c>
    </row>
    <row r="34" spans="2:10" x14ac:dyDescent="0.25">
      <c r="C34">
        <v>2.73</v>
      </c>
      <c r="D34">
        <v>0.78</v>
      </c>
      <c r="E34">
        <v>1.28</v>
      </c>
      <c r="F34">
        <v>0.72</v>
      </c>
      <c r="G34">
        <v>1.77</v>
      </c>
      <c r="H34">
        <v>1.07</v>
      </c>
      <c r="I34">
        <v>0.67</v>
      </c>
      <c r="J34">
        <v>0.67</v>
      </c>
    </row>
    <row r="35" spans="2:10" x14ac:dyDescent="0.25">
      <c r="B35" s="8" t="s">
        <v>54</v>
      </c>
      <c r="C35" s="22">
        <f>STDEV(C26:C34)</f>
        <v>0.40527768258318669</v>
      </c>
      <c r="D35" s="22">
        <f t="shared" ref="D35:J35" si="1">STDEV(D26:D34)</f>
        <v>0.21327473153449494</v>
      </c>
      <c r="E35" s="22">
        <f t="shared" si="1"/>
        <v>0.26334388164527389</v>
      </c>
      <c r="F35" s="22">
        <f t="shared" si="1"/>
        <v>0.31204967553259882</v>
      </c>
      <c r="G35" s="22">
        <f t="shared" si="1"/>
        <v>0.33630343441600502</v>
      </c>
      <c r="H35" s="22">
        <f t="shared" si="1"/>
        <v>0.28407745422683622</v>
      </c>
      <c r="I35" s="22">
        <f t="shared" si="1"/>
        <v>0.16015617378046951</v>
      </c>
      <c r="J35" s="22">
        <f t="shared" si="1"/>
        <v>0.1423903086589812</v>
      </c>
    </row>
    <row r="41" spans="2:10" ht="18.75" x14ac:dyDescent="0.25">
      <c r="E41" s="9" t="s">
        <v>4</v>
      </c>
      <c r="F41" s="8" t="s">
        <v>53</v>
      </c>
    </row>
    <row r="42" spans="2:10" ht="15.75" x14ac:dyDescent="0.25">
      <c r="C42" s="1"/>
      <c r="D42" s="1"/>
      <c r="E42" s="1"/>
      <c r="F42" s="1"/>
      <c r="G42" s="1"/>
      <c r="H42" s="1"/>
      <c r="I42" s="1"/>
      <c r="J42" s="1"/>
    </row>
    <row r="43" spans="2:10" ht="15.75" x14ac:dyDescent="0.25">
      <c r="C43" s="1" t="s">
        <v>32</v>
      </c>
      <c r="D43" s="1" t="s">
        <v>33</v>
      </c>
      <c r="E43" s="1" t="s">
        <v>34</v>
      </c>
      <c r="F43" s="1" t="s">
        <v>35</v>
      </c>
      <c r="G43" s="1" t="s">
        <v>36</v>
      </c>
      <c r="H43" s="1" t="s">
        <v>37</v>
      </c>
      <c r="I43" s="1" t="s">
        <v>38</v>
      </c>
      <c r="J43" s="1" t="s">
        <v>39</v>
      </c>
    </row>
    <row r="44" spans="2:10" x14ac:dyDescent="0.25">
      <c r="C44">
        <v>17.09</v>
      </c>
      <c r="D44">
        <v>6.73</v>
      </c>
      <c r="E44">
        <v>12.42</v>
      </c>
      <c r="F44">
        <v>8.01</v>
      </c>
      <c r="G44">
        <v>16.39</v>
      </c>
      <c r="H44">
        <v>10.06</v>
      </c>
      <c r="I44">
        <v>4.57</v>
      </c>
      <c r="J44">
        <v>4.16</v>
      </c>
    </row>
    <row r="45" spans="2:10" x14ac:dyDescent="0.25">
      <c r="C45">
        <v>18.309999999999999</v>
      </c>
      <c r="D45">
        <v>6.12</v>
      </c>
      <c r="E45">
        <v>13.41</v>
      </c>
      <c r="F45">
        <v>7.22</v>
      </c>
      <c r="G45">
        <v>17.47</v>
      </c>
      <c r="H45">
        <v>10.87</v>
      </c>
      <c r="I45">
        <v>5.0599999999999996</v>
      </c>
      <c r="J45">
        <v>4.71</v>
      </c>
    </row>
    <row r="46" spans="2:10" x14ac:dyDescent="0.25">
      <c r="C46">
        <v>16.21</v>
      </c>
      <c r="D46">
        <v>7.12</v>
      </c>
      <c r="E46">
        <v>11.71</v>
      </c>
      <c r="F46">
        <v>8.84</v>
      </c>
      <c r="G46">
        <v>15.51</v>
      </c>
      <c r="H46">
        <v>9.65</v>
      </c>
      <c r="I46">
        <v>4.96</v>
      </c>
      <c r="J46">
        <v>3.77</v>
      </c>
    </row>
    <row r="47" spans="2:10" x14ac:dyDescent="0.25">
      <c r="C47">
        <v>17.78</v>
      </c>
      <c r="D47">
        <v>6.46</v>
      </c>
      <c r="E47">
        <v>13.08</v>
      </c>
      <c r="F47">
        <v>7.47</v>
      </c>
      <c r="G47">
        <v>17.11</v>
      </c>
      <c r="H47">
        <v>10.25</v>
      </c>
      <c r="I47">
        <v>4.83</v>
      </c>
      <c r="J47">
        <v>4.4400000000000004</v>
      </c>
    </row>
    <row r="48" spans="2:10" x14ac:dyDescent="0.25">
      <c r="C48">
        <v>16.18</v>
      </c>
      <c r="D48">
        <v>6.59</v>
      </c>
      <c r="E48">
        <v>12.11</v>
      </c>
      <c r="F48">
        <v>8.19</v>
      </c>
      <c r="G48">
        <v>16.170000000000002</v>
      </c>
      <c r="H48">
        <v>9.8699999999999992</v>
      </c>
      <c r="I48">
        <v>4.3899999999999997</v>
      </c>
      <c r="J48">
        <v>3.97</v>
      </c>
    </row>
    <row r="49" spans="2:10" x14ac:dyDescent="0.25">
      <c r="C49">
        <v>18</v>
      </c>
      <c r="D49">
        <v>6.87</v>
      </c>
      <c r="E49">
        <v>12.73</v>
      </c>
      <c r="F49">
        <v>7.83</v>
      </c>
      <c r="G49">
        <v>16.61</v>
      </c>
      <c r="H49">
        <v>10.47</v>
      </c>
      <c r="I49">
        <v>4.75</v>
      </c>
      <c r="J49">
        <v>4.3499999999999996</v>
      </c>
    </row>
    <row r="50" spans="2:10" x14ac:dyDescent="0.25">
      <c r="C50">
        <v>16.399999999999999</v>
      </c>
      <c r="D50">
        <v>7</v>
      </c>
      <c r="E50">
        <v>11.76</v>
      </c>
      <c r="F50">
        <v>8.5500000000000007</v>
      </c>
      <c r="G50">
        <v>15.67</v>
      </c>
      <c r="H50">
        <v>9.35</v>
      </c>
      <c r="I50">
        <v>4.3099999999999996</v>
      </c>
      <c r="J50">
        <v>3.88</v>
      </c>
    </row>
    <row r="51" spans="2:10" x14ac:dyDescent="0.25">
      <c r="C51">
        <v>17.97</v>
      </c>
      <c r="D51">
        <v>6.34</v>
      </c>
      <c r="E51">
        <v>13.13</v>
      </c>
      <c r="F51">
        <v>7.18</v>
      </c>
      <c r="G51">
        <v>17.27</v>
      </c>
      <c r="H51">
        <v>10.77</v>
      </c>
      <c r="I51">
        <v>4.18</v>
      </c>
      <c r="J51">
        <v>4.55</v>
      </c>
    </row>
    <row r="52" spans="2:10" x14ac:dyDescent="0.25">
      <c r="C52">
        <v>15.87</v>
      </c>
      <c r="D52">
        <v>7.34</v>
      </c>
      <c r="E52">
        <v>11.43</v>
      </c>
      <c r="F52">
        <v>8.8000000000000007</v>
      </c>
      <c r="G52">
        <v>15.31</v>
      </c>
      <c r="H52">
        <v>9.25</v>
      </c>
      <c r="I52">
        <v>4.08</v>
      </c>
      <c r="J52">
        <v>3.61</v>
      </c>
    </row>
    <row r="53" spans="2:10" x14ac:dyDescent="0.25">
      <c r="B53" s="8" t="s">
        <v>54</v>
      </c>
      <c r="C53" s="22">
        <f>STDEV(C44:C52)</f>
        <v>0.94432515586528765</v>
      </c>
      <c r="D53" s="22">
        <f t="shared" ref="D53:J53" si="2">STDEV(D44:D52)</f>
        <v>0.39265124474525737</v>
      </c>
      <c r="E53" s="22">
        <f t="shared" si="2"/>
        <v>0.70991196637329634</v>
      </c>
      <c r="F53" s="22">
        <f t="shared" si="2"/>
        <v>0.63972650406247855</v>
      </c>
      <c r="G53" s="22">
        <f t="shared" si="2"/>
        <v>0.79177016867270222</v>
      </c>
      <c r="H53" s="22">
        <f t="shared" si="2"/>
        <v>0.58403767001795337</v>
      </c>
      <c r="I53" s="22">
        <f t="shared" si="2"/>
        <v>0.35078483433580765</v>
      </c>
      <c r="J53" s="22">
        <f t="shared" si="2"/>
        <v>0.37719358425084593</v>
      </c>
    </row>
    <row r="58" spans="2:10" x14ac:dyDescent="0.25">
      <c r="E58" s="8" t="s">
        <v>0</v>
      </c>
      <c r="F58" s="8" t="s">
        <v>53</v>
      </c>
    </row>
    <row r="59" spans="2:10" ht="15.75" x14ac:dyDescent="0.25">
      <c r="C59" s="1"/>
      <c r="D59" s="1"/>
      <c r="E59" s="1"/>
      <c r="F59" s="1"/>
      <c r="G59" s="1"/>
      <c r="H59" s="1"/>
      <c r="I59" s="1"/>
      <c r="J59" s="1"/>
    </row>
    <row r="60" spans="2:10" ht="15.75" x14ac:dyDescent="0.25">
      <c r="C60" s="1" t="s">
        <v>32</v>
      </c>
      <c r="D60" s="1" t="s">
        <v>33</v>
      </c>
      <c r="E60" s="1" t="s">
        <v>34</v>
      </c>
      <c r="F60" s="1" t="s">
        <v>35</v>
      </c>
      <c r="G60" s="1" t="s">
        <v>36</v>
      </c>
      <c r="H60" s="1" t="s">
        <v>37</v>
      </c>
      <c r="I60" s="1" t="s">
        <v>38</v>
      </c>
      <c r="J60" s="1" t="s">
        <v>39</v>
      </c>
    </row>
    <row r="61" spans="2:10" x14ac:dyDescent="0.25">
      <c r="C61">
        <v>529</v>
      </c>
      <c r="D61">
        <v>335</v>
      </c>
      <c r="E61">
        <v>479</v>
      </c>
      <c r="F61">
        <v>367</v>
      </c>
      <c r="G61">
        <v>519</v>
      </c>
      <c r="H61">
        <v>425</v>
      </c>
      <c r="I61">
        <v>303</v>
      </c>
      <c r="J61">
        <v>299</v>
      </c>
    </row>
    <row r="62" spans="2:10" x14ac:dyDescent="0.25">
      <c r="C62">
        <v>570</v>
      </c>
      <c r="D62">
        <v>306</v>
      </c>
      <c r="E62">
        <v>511</v>
      </c>
      <c r="F62">
        <v>392</v>
      </c>
      <c r="G62">
        <v>552</v>
      </c>
      <c r="H62">
        <v>452</v>
      </c>
      <c r="I62">
        <v>324</v>
      </c>
      <c r="J62">
        <v>318</v>
      </c>
    </row>
    <row r="63" spans="2:10" x14ac:dyDescent="0.25">
      <c r="C63">
        <v>497</v>
      </c>
      <c r="D63">
        <v>356</v>
      </c>
      <c r="E63">
        <v>456</v>
      </c>
      <c r="F63">
        <v>348</v>
      </c>
      <c r="G63">
        <v>498</v>
      </c>
      <c r="H63">
        <v>404</v>
      </c>
      <c r="I63">
        <v>286</v>
      </c>
      <c r="J63">
        <v>284</v>
      </c>
    </row>
    <row r="64" spans="2:10" x14ac:dyDescent="0.25">
      <c r="C64">
        <v>548</v>
      </c>
      <c r="D64">
        <v>348</v>
      </c>
      <c r="E64">
        <v>490</v>
      </c>
      <c r="F64">
        <v>380</v>
      </c>
      <c r="G64">
        <v>532</v>
      </c>
      <c r="H64">
        <v>441</v>
      </c>
      <c r="I64">
        <v>294</v>
      </c>
      <c r="J64">
        <v>309</v>
      </c>
    </row>
    <row r="65" spans="2:10" x14ac:dyDescent="0.25">
      <c r="C65">
        <v>518</v>
      </c>
      <c r="D65">
        <v>342</v>
      </c>
      <c r="E65">
        <v>488</v>
      </c>
      <c r="F65">
        <v>375</v>
      </c>
      <c r="G65">
        <v>528</v>
      </c>
      <c r="H65">
        <v>433</v>
      </c>
      <c r="I65">
        <v>312</v>
      </c>
      <c r="J65">
        <v>292</v>
      </c>
    </row>
    <row r="66" spans="2:10" x14ac:dyDescent="0.25">
      <c r="C66">
        <v>540</v>
      </c>
      <c r="D66">
        <v>328</v>
      </c>
      <c r="E66">
        <v>470</v>
      </c>
      <c r="F66">
        <v>359</v>
      </c>
      <c r="G66">
        <v>510</v>
      </c>
      <c r="H66">
        <v>417</v>
      </c>
      <c r="I66">
        <v>297</v>
      </c>
      <c r="J66">
        <v>306</v>
      </c>
    </row>
    <row r="67" spans="2:10" x14ac:dyDescent="0.25">
      <c r="C67">
        <v>510</v>
      </c>
      <c r="D67">
        <v>322</v>
      </c>
      <c r="E67">
        <v>468</v>
      </c>
      <c r="F67">
        <v>354</v>
      </c>
      <c r="G67">
        <v>506</v>
      </c>
      <c r="H67">
        <v>409</v>
      </c>
      <c r="I67">
        <v>309</v>
      </c>
      <c r="J67">
        <v>289</v>
      </c>
    </row>
    <row r="68" spans="2:10" x14ac:dyDescent="0.25">
      <c r="C68">
        <v>561</v>
      </c>
      <c r="D68">
        <v>314</v>
      </c>
      <c r="E68">
        <v>502</v>
      </c>
      <c r="F68">
        <v>386</v>
      </c>
      <c r="G68">
        <v>540</v>
      </c>
      <c r="H68">
        <v>446</v>
      </c>
      <c r="I68">
        <v>320</v>
      </c>
      <c r="J68">
        <v>314</v>
      </c>
    </row>
    <row r="69" spans="2:10" x14ac:dyDescent="0.25">
      <c r="C69">
        <v>488</v>
      </c>
      <c r="D69">
        <v>364</v>
      </c>
      <c r="E69">
        <v>447</v>
      </c>
      <c r="F69">
        <v>342</v>
      </c>
      <c r="G69">
        <v>488</v>
      </c>
      <c r="H69">
        <v>398</v>
      </c>
      <c r="I69">
        <v>282</v>
      </c>
      <c r="J69">
        <v>280</v>
      </c>
    </row>
    <row r="70" spans="2:10" x14ac:dyDescent="0.25">
      <c r="B70" s="8" t="s">
        <v>54</v>
      </c>
      <c r="C70" s="22">
        <f>STDEV(C61:C69)</f>
        <v>28.226760352544886</v>
      </c>
      <c r="D70" s="22">
        <f t="shared" ref="D70:J70" si="3">STDEV(D61:D69)</f>
        <v>19.364916731037084</v>
      </c>
      <c r="E70" s="22">
        <f t="shared" si="3"/>
        <v>20.946360065653412</v>
      </c>
      <c r="F70" s="22">
        <f t="shared" si="3"/>
        <v>17.457090250096091</v>
      </c>
      <c r="G70" s="22">
        <f t="shared" si="3"/>
        <v>20.710974010037397</v>
      </c>
      <c r="H70" s="22">
        <f t="shared" si="3"/>
        <v>19.300259065618782</v>
      </c>
      <c r="I70" s="22">
        <f t="shared" si="3"/>
        <v>14.551632210855248</v>
      </c>
      <c r="J70" s="22">
        <f t="shared" si="3"/>
        <v>13.555441711725958</v>
      </c>
    </row>
    <row r="75" spans="2:10" x14ac:dyDescent="0.25">
      <c r="E75" s="8" t="s">
        <v>1</v>
      </c>
      <c r="F75" s="8" t="s">
        <v>53</v>
      </c>
    </row>
    <row r="76" spans="2:10" ht="15.75" x14ac:dyDescent="0.25">
      <c r="C76" s="1"/>
      <c r="D76" s="1"/>
      <c r="E76" s="1"/>
      <c r="F76" s="1"/>
      <c r="G76" s="1"/>
      <c r="H76" s="1"/>
      <c r="I76" s="1"/>
      <c r="J76" s="1"/>
    </row>
    <row r="77" spans="2:10" ht="15.75" x14ac:dyDescent="0.25">
      <c r="C77" s="1" t="s">
        <v>32</v>
      </c>
      <c r="D77" s="1" t="s">
        <v>33</v>
      </c>
      <c r="E77" s="1" t="s">
        <v>34</v>
      </c>
      <c r="F77" s="1" t="s">
        <v>35</v>
      </c>
      <c r="G77" s="1" t="s">
        <v>36</v>
      </c>
      <c r="H77" s="1" t="s">
        <v>37</v>
      </c>
      <c r="I77" s="1" t="s">
        <v>38</v>
      </c>
      <c r="J77" s="1" t="s">
        <v>39</v>
      </c>
    </row>
    <row r="78" spans="2:10" x14ac:dyDescent="0.25">
      <c r="C78">
        <v>272</v>
      </c>
      <c r="D78">
        <v>251</v>
      </c>
      <c r="E78">
        <v>267</v>
      </c>
      <c r="F78">
        <v>255</v>
      </c>
      <c r="G78">
        <v>271</v>
      </c>
      <c r="H78">
        <v>263</v>
      </c>
      <c r="I78">
        <v>243</v>
      </c>
      <c r="J78">
        <v>242</v>
      </c>
    </row>
    <row r="79" spans="2:10" x14ac:dyDescent="0.25">
      <c r="C79">
        <v>293</v>
      </c>
      <c r="D79">
        <v>270</v>
      </c>
      <c r="E79">
        <v>288</v>
      </c>
      <c r="F79">
        <v>275</v>
      </c>
      <c r="G79">
        <v>290</v>
      </c>
      <c r="H79">
        <v>280</v>
      </c>
      <c r="I79">
        <v>248</v>
      </c>
      <c r="J79">
        <v>245</v>
      </c>
    </row>
    <row r="80" spans="2:10" x14ac:dyDescent="0.25">
      <c r="C80">
        <v>257</v>
      </c>
      <c r="D80">
        <v>265</v>
      </c>
      <c r="E80">
        <v>250</v>
      </c>
      <c r="F80">
        <v>245</v>
      </c>
      <c r="G80">
        <v>256</v>
      </c>
      <c r="H80">
        <v>253</v>
      </c>
      <c r="I80">
        <v>234</v>
      </c>
      <c r="J80">
        <v>233</v>
      </c>
    </row>
    <row r="81" spans="2:10" x14ac:dyDescent="0.25">
      <c r="C81">
        <v>281</v>
      </c>
      <c r="D81">
        <v>262</v>
      </c>
      <c r="E81">
        <v>278</v>
      </c>
      <c r="F81">
        <v>241</v>
      </c>
      <c r="G81">
        <v>282</v>
      </c>
      <c r="H81">
        <v>276</v>
      </c>
      <c r="I81">
        <v>255</v>
      </c>
      <c r="J81">
        <v>254</v>
      </c>
    </row>
    <row r="82" spans="2:10" x14ac:dyDescent="0.25">
      <c r="C82">
        <v>277</v>
      </c>
      <c r="D82">
        <v>246</v>
      </c>
      <c r="E82">
        <v>262</v>
      </c>
      <c r="F82">
        <v>262</v>
      </c>
      <c r="G82">
        <v>279</v>
      </c>
      <c r="H82">
        <v>256</v>
      </c>
      <c r="I82">
        <v>228</v>
      </c>
      <c r="J82">
        <v>227</v>
      </c>
    </row>
    <row r="83" spans="2:10" x14ac:dyDescent="0.25">
      <c r="C83">
        <v>267</v>
      </c>
      <c r="D83">
        <v>256</v>
      </c>
      <c r="E83">
        <v>272</v>
      </c>
      <c r="F83">
        <v>248</v>
      </c>
      <c r="G83">
        <v>263</v>
      </c>
      <c r="H83">
        <v>270</v>
      </c>
      <c r="I83">
        <v>258</v>
      </c>
      <c r="J83">
        <v>257</v>
      </c>
    </row>
    <row r="84" spans="2:10" x14ac:dyDescent="0.25">
      <c r="C84">
        <v>263</v>
      </c>
      <c r="D84">
        <v>240</v>
      </c>
      <c r="E84">
        <v>256</v>
      </c>
      <c r="F84">
        <v>265</v>
      </c>
      <c r="G84">
        <v>260</v>
      </c>
      <c r="H84">
        <v>250</v>
      </c>
      <c r="I84">
        <v>231</v>
      </c>
      <c r="J84">
        <v>230</v>
      </c>
    </row>
    <row r="85" spans="2:10" x14ac:dyDescent="0.25">
      <c r="C85">
        <v>287</v>
      </c>
      <c r="D85">
        <v>237</v>
      </c>
      <c r="E85">
        <v>284</v>
      </c>
      <c r="F85">
        <v>269</v>
      </c>
      <c r="G85">
        <v>286</v>
      </c>
      <c r="H85">
        <v>273</v>
      </c>
      <c r="I85">
        <v>252</v>
      </c>
      <c r="J85">
        <v>251</v>
      </c>
    </row>
    <row r="86" spans="2:10" x14ac:dyDescent="0.25">
      <c r="C86">
        <v>251</v>
      </c>
      <c r="D86">
        <v>232</v>
      </c>
      <c r="E86">
        <v>246</v>
      </c>
      <c r="F86">
        <v>235</v>
      </c>
      <c r="G86">
        <v>252</v>
      </c>
      <c r="H86">
        <v>246</v>
      </c>
      <c r="I86">
        <v>238</v>
      </c>
      <c r="J86">
        <v>239</v>
      </c>
    </row>
    <row r="87" spans="2:10" x14ac:dyDescent="0.25">
      <c r="B87" s="8" t="s">
        <v>54</v>
      </c>
      <c r="C87" s="22">
        <f>STDEV(C78:C86)</f>
        <v>13.892443989449804</v>
      </c>
      <c r="D87" s="22">
        <f t="shared" ref="D87:J87" si="4">STDEV(D78:D86)</f>
        <v>13.257073583562851</v>
      </c>
      <c r="E87" s="22">
        <f t="shared" si="4"/>
        <v>14.798648586948742</v>
      </c>
      <c r="F87" s="22">
        <f t="shared" si="4"/>
        <v>13.647344063956181</v>
      </c>
      <c r="G87" s="22">
        <f t="shared" si="4"/>
        <v>13.883443376914821</v>
      </c>
      <c r="H87" s="22">
        <f t="shared" si="4"/>
        <v>12.31868499475492</v>
      </c>
      <c r="I87" s="22">
        <f t="shared" si="4"/>
        <v>10.897247358851684</v>
      </c>
      <c r="J87" s="22">
        <f t="shared" si="4"/>
        <v>10.7121426428142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E8588-29A0-4BBD-92DD-0FC5D9B84C90}">
  <dimension ref="A3:L68"/>
  <sheetViews>
    <sheetView topLeftCell="A64" workbookViewId="0">
      <selection activeCell="A2" sqref="A2:L70"/>
    </sheetView>
  </sheetViews>
  <sheetFormatPr defaultRowHeight="15" x14ac:dyDescent="0.25"/>
  <sheetData>
    <row r="3" spans="1:12" ht="15.75" x14ac:dyDescent="0.25">
      <c r="A3" s="14" t="s">
        <v>40</v>
      </c>
    </row>
    <row r="4" spans="1:12" ht="15.75" x14ac:dyDescent="0.25">
      <c r="A4" s="18"/>
      <c r="B4" s="1"/>
      <c r="C4" s="19"/>
      <c r="D4" s="19"/>
      <c r="E4" s="19"/>
      <c r="F4" s="19"/>
      <c r="G4" s="19"/>
      <c r="H4" s="19"/>
      <c r="I4" s="19"/>
      <c r="J4" s="19"/>
      <c r="K4" s="19"/>
      <c r="L4" s="19"/>
    </row>
    <row r="5" spans="1:12" x14ac:dyDescent="0.25">
      <c r="D5" s="8" t="s">
        <v>42</v>
      </c>
      <c r="E5" s="8"/>
      <c r="F5" t="s">
        <v>43</v>
      </c>
    </row>
    <row r="6" spans="1:12" x14ac:dyDescent="0.25">
      <c r="D6" s="8"/>
      <c r="E6" s="8"/>
    </row>
    <row r="7" spans="1:12" x14ac:dyDescent="0.25">
      <c r="D7" s="8" t="s">
        <v>41</v>
      </c>
      <c r="E7" s="8" t="s">
        <v>53</v>
      </c>
    </row>
    <row r="8" spans="1:12" x14ac:dyDescent="0.25">
      <c r="C8" s="15"/>
      <c r="D8" s="15"/>
      <c r="E8" s="15"/>
      <c r="F8" s="15"/>
      <c r="G8" s="15"/>
      <c r="H8" s="15"/>
      <c r="I8" s="15"/>
      <c r="J8" s="15"/>
    </row>
    <row r="9" spans="1:12" ht="15.75" x14ac:dyDescent="0.25">
      <c r="C9" s="1" t="s">
        <v>32</v>
      </c>
      <c r="D9" s="1" t="s">
        <v>33</v>
      </c>
      <c r="E9" s="1" t="s">
        <v>34</v>
      </c>
      <c r="F9" s="1" t="s">
        <v>35</v>
      </c>
      <c r="G9" s="1" t="s">
        <v>36</v>
      </c>
      <c r="H9" s="1" t="s">
        <v>37</v>
      </c>
      <c r="I9" s="1" t="s">
        <v>38</v>
      </c>
      <c r="J9" s="1" t="s">
        <v>39</v>
      </c>
    </row>
    <row r="10" spans="1:12" x14ac:dyDescent="0.25">
      <c r="C10">
        <v>1420</v>
      </c>
      <c r="D10">
        <v>698</v>
      </c>
      <c r="E10">
        <v>931</v>
      </c>
      <c r="F10">
        <v>706</v>
      </c>
      <c r="G10">
        <v>1060</v>
      </c>
      <c r="H10">
        <v>896</v>
      </c>
      <c r="I10">
        <v>658</v>
      </c>
      <c r="J10">
        <v>636</v>
      </c>
    </row>
    <row r="11" spans="1:12" x14ac:dyDescent="0.25">
      <c r="C11">
        <v>1515</v>
      </c>
      <c r="D11">
        <v>671</v>
      </c>
      <c r="E11">
        <v>949</v>
      </c>
      <c r="F11">
        <v>731</v>
      </c>
      <c r="G11">
        <v>1111</v>
      </c>
      <c r="H11">
        <v>940</v>
      </c>
      <c r="I11">
        <v>682</v>
      </c>
      <c r="J11">
        <v>657</v>
      </c>
    </row>
    <row r="12" spans="1:12" x14ac:dyDescent="0.25">
      <c r="C12">
        <v>1349</v>
      </c>
      <c r="D12">
        <v>717</v>
      </c>
      <c r="E12">
        <v>920</v>
      </c>
      <c r="F12">
        <v>687</v>
      </c>
      <c r="G12">
        <v>1025</v>
      </c>
      <c r="H12">
        <v>875</v>
      </c>
      <c r="I12">
        <v>641</v>
      </c>
      <c r="J12">
        <v>618</v>
      </c>
    </row>
    <row r="13" spans="1:12" x14ac:dyDescent="0.25">
      <c r="C13">
        <v>1472</v>
      </c>
      <c r="D13">
        <v>686</v>
      </c>
      <c r="E13">
        <v>939</v>
      </c>
      <c r="F13">
        <v>719</v>
      </c>
      <c r="G13">
        <v>1082</v>
      </c>
      <c r="H13">
        <v>909</v>
      </c>
      <c r="I13">
        <v>669</v>
      </c>
      <c r="J13">
        <v>649</v>
      </c>
    </row>
    <row r="14" spans="1:12" x14ac:dyDescent="0.25">
      <c r="C14">
        <v>1381</v>
      </c>
      <c r="D14">
        <v>707</v>
      </c>
      <c r="E14">
        <v>909</v>
      </c>
      <c r="F14">
        <v>711</v>
      </c>
      <c r="G14">
        <v>1075</v>
      </c>
      <c r="H14">
        <v>889</v>
      </c>
      <c r="I14">
        <v>651</v>
      </c>
      <c r="J14">
        <v>641</v>
      </c>
    </row>
    <row r="15" spans="1:12" x14ac:dyDescent="0.25">
      <c r="C15">
        <v>1459</v>
      </c>
      <c r="D15">
        <v>689</v>
      </c>
      <c r="E15">
        <v>953</v>
      </c>
      <c r="F15">
        <v>701</v>
      </c>
      <c r="G15">
        <v>1045</v>
      </c>
      <c r="H15">
        <v>903</v>
      </c>
      <c r="I15">
        <v>665</v>
      </c>
      <c r="J15">
        <v>631</v>
      </c>
    </row>
    <row r="16" spans="1:12" x14ac:dyDescent="0.25">
      <c r="C16">
        <v>1368</v>
      </c>
      <c r="D16">
        <v>710</v>
      </c>
      <c r="E16">
        <v>924</v>
      </c>
      <c r="F16">
        <v>693</v>
      </c>
      <c r="G16">
        <v>1038</v>
      </c>
      <c r="H16">
        <v>883</v>
      </c>
      <c r="I16">
        <v>647</v>
      </c>
      <c r="J16">
        <v>623</v>
      </c>
    </row>
    <row r="17" spans="2:10" x14ac:dyDescent="0.25">
      <c r="C17">
        <v>1491</v>
      </c>
      <c r="D17">
        <v>679</v>
      </c>
      <c r="E17">
        <v>942</v>
      </c>
      <c r="F17">
        <v>725</v>
      </c>
      <c r="G17">
        <v>1095</v>
      </c>
      <c r="H17">
        <v>917</v>
      </c>
      <c r="I17">
        <v>675</v>
      </c>
      <c r="J17">
        <v>654</v>
      </c>
    </row>
    <row r="18" spans="2:10" x14ac:dyDescent="0.25">
      <c r="C18">
        <v>1325</v>
      </c>
      <c r="D18">
        <v>725</v>
      </c>
      <c r="E18">
        <v>913</v>
      </c>
      <c r="F18">
        <v>681</v>
      </c>
      <c r="G18">
        <v>1009</v>
      </c>
      <c r="H18">
        <v>852</v>
      </c>
      <c r="I18">
        <v>634</v>
      </c>
      <c r="J18">
        <v>615</v>
      </c>
    </row>
    <row r="19" spans="2:10" x14ac:dyDescent="0.25">
      <c r="B19" s="8" t="s">
        <v>54</v>
      </c>
      <c r="C19" s="22">
        <f>STDEV(C10:C18)</f>
        <v>67.622111768267047</v>
      </c>
      <c r="D19" s="22">
        <f t="shared" ref="D19:J19" si="0">STDEV(D10:D18)</f>
        <v>18.131464364468744</v>
      </c>
      <c r="E19" s="22">
        <f t="shared" si="0"/>
        <v>15.695894721585995</v>
      </c>
      <c r="F19" s="22">
        <f t="shared" si="0"/>
        <v>17.175564037317667</v>
      </c>
      <c r="G19" s="22">
        <f t="shared" si="0"/>
        <v>33.671204314666262</v>
      </c>
      <c r="H19" s="22">
        <f t="shared" si="0"/>
        <v>25.470571253900058</v>
      </c>
      <c r="I19" s="22">
        <f t="shared" si="0"/>
        <v>16.085707942145412</v>
      </c>
      <c r="J19" s="22">
        <f t="shared" si="0"/>
        <v>15.483862567202022</v>
      </c>
    </row>
    <row r="24" spans="2:10" x14ac:dyDescent="0.25">
      <c r="D24" s="8" t="s">
        <v>44</v>
      </c>
      <c r="E24" s="8" t="s">
        <v>53</v>
      </c>
    </row>
    <row r="25" spans="2:10" x14ac:dyDescent="0.25">
      <c r="C25" s="15"/>
      <c r="D25" s="15"/>
      <c r="E25" s="15"/>
      <c r="F25" s="15"/>
      <c r="G25" s="15"/>
      <c r="H25" s="15"/>
      <c r="I25" s="15"/>
      <c r="J25" s="15"/>
    </row>
    <row r="26" spans="2:10" ht="15.75" x14ac:dyDescent="0.25">
      <c r="C26" s="1" t="s">
        <v>32</v>
      </c>
      <c r="D26" s="1" t="s">
        <v>33</v>
      </c>
      <c r="E26" s="1" t="s">
        <v>34</v>
      </c>
      <c r="F26" s="1" t="s">
        <v>35</v>
      </c>
      <c r="G26" s="1" t="s">
        <v>36</v>
      </c>
      <c r="H26" s="1" t="s">
        <v>37</v>
      </c>
      <c r="I26" s="1" t="s">
        <v>38</v>
      </c>
      <c r="J26" s="1" t="s">
        <v>39</v>
      </c>
    </row>
    <row r="27" spans="2:10" x14ac:dyDescent="0.25">
      <c r="C27">
        <v>859</v>
      </c>
      <c r="D27">
        <v>575</v>
      </c>
      <c r="E27">
        <v>728</v>
      </c>
      <c r="F27">
        <v>679</v>
      </c>
      <c r="G27">
        <v>741</v>
      </c>
      <c r="H27">
        <v>700</v>
      </c>
      <c r="I27">
        <v>530</v>
      </c>
      <c r="J27">
        <v>462</v>
      </c>
    </row>
    <row r="28" spans="2:10" x14ac:dyDescent="0.25">
      <c r="C28">
        <v>814</v>
      </c>
      <c r="D28">
        <v>597</v>
      </c>
      <c r="E28">
        <v>761</v>
      </c>
      <c r="F28">
        <v>702</v>
      </c>
      <c r="G28">
        <v>773</v>
      </c>
      <c r="H28">
        <v>731</v>
      </c>
      <c r="I28">
        <v>551</v>
      </c>
      <c r="J28">
        <v>481</v>
      </c>
    </row>
    <row r="29" spans="2:10" x14ac:dyDescent="0.25">
      <c r="C29">
        <v>890</v>
      </c>
      <c r="D29">
        <v>560</v>
      </c>
      <c r="E29">
        <v>706</v>
      </c>
      <c r="F29">
        <v>663</v>
      </c>
      <c r="G29">
        <v>720</v>
      </c>
      <c r="H29">
        <v>678</v>
      </c>
      <c r="I29">
        <v>514</v>
      </c>
      <c r="J29">
        <v>447</v>
      </c>
    </row>
    <row r="30" spans="2:10" x14ac:dyDescent="0.25">
      <c r="C30">
        <v>837</v>
      </c>
      <c r="D30">
        <v>586</v>
      </c>
      <c r="E30">
        <v>744</v>
      </c>
      <c r="F30">
        <v>690</v>
      </c>
      <c r="G30">
        <v>756</v>
      </c>
      <c r="H30">
        <v>714</v>
      </c>
      <c r="I30">
        <v>541</v>
      </c>
      <c r="J30">
        <v>473</v>
      </c>
    </row>
    <row r="31" spans="2:10" x14ac:dyDescent="0.25">
      <c r="C31">
        <v>845</v>
      </c>
      <c r="D31">
        <v>569</v>
      </c>
      <c r="E31">
        <v>719</v>
      </c>
      <c r="F31">
        <v>684</v>
      </c>
      <c r="G31">
        <v>735</v>
      </c>
      <c r="H31">
        <v>695</v>
      </c>
      <c r="I31">
        <v>534</v>
      </c>
      <c r="J31">
        <v>459</v>
      </c>
    </row>
    <row r="32" spans="2:10" x14ac:dyDescent="0.25">
      <c r="C32">
        <v>873</v>
      </c>
      <c r="D32">
        <v>581</v>
      </c>
      <c r="E32">
        <v>737</v>
      </c>
      <c r="F32">
        <v>674</v>
      </c>
      <c r="G32">
        <v>747</v>
      </c>
      <c r="H32">
        <v>706</v>
      </c>
      <c r="I32">
        <v>526</v>
      </c>
      <c r="J32">
        <v>466</v>
      </c>
    </row>
    <row r="33" spans="2:10" x14ac:dyDescent="0.25">
      <c r="C33">
        <v>881</v>
      </c>
      <c r="D33">
        <v>564</v>
      </c>
      <c r="E33">
        <v>712</v>
      </c>
      <c r="F33">
        <v>668</v>
      </c>
      <c r="G33">
        <v>726</v>
      </c>
      <c r="H33">
        <v>686</v>
      </c>
      <c r="I33">
        <v>519</v>
      </c>
      <c r="J33">
        <v>451</v>
      </c>
    </row>
    <row r="34" spans="2:10" x14ac:dyDescent="0.25">
      <c r="C34">
        <v>828</v>
      </c>
      <c r="D34">
        <v>590</v>
      </c>
      <c r="E34">
        <v>750</v>
      </c>
      <c r="F34">
        <v>695</v>
      </c>
      <c r="G34">
        <v>762</v>
      </c>
      <c r="H34">
        <v>722</v>
      </c>
      <c r="I34">
        <v>546</v>
      </c>
      <c r="J34">
        <v>477</v>
      </c>
    </row>
    <row r="35" spans="2:10" x14ac:dyDescent="0.25">
      <c r="C35">
        <v>904</v>
      </c>
      <c r="D35">
        <v>553</v>
      </c>
      <c r="E35">
        <v>695</v>
      </c>
      <c r="F35">
        <v>656</v>
      </c>
      <c r="G35">
        <v>709</v>
      </c>
      <c r="H35">
        <v>669</v>
      </c>
      <c r="I35">
        <v>509</v>
      </c>
      <c r="J35">
        <v>443</v>
      </c>
    </row>
    <row r="36" spans="2:10" x14ac:dyDescent="0.25">
      <c r="B36" s="8" t="s">
        <v>54</v>
      </c>
      <c r="C36" s="22">
        <f>STDEV(C27:C35)</f>
        <v>30.273751006441206</v>
      </c>
      <c r="D36" s="22">
        <f t="shared" ref="D36:J36" si="1">STDEV(D27:D35)</f>
        <v>14.713938969562161</v>
      </c>
      <c r="E36" s="22">
        <f t="shared" si="1"/>
        <v>21.851773383412159</v>
      </c>
      <c r="F36" s="22">
        <f t="shared" si="1"/>
        <v>15.256146302392358</v>
      </c>
      <c r="G36" s="22">
        <f t="shared" si="1"/>
        <v>20.77257807784099</v>
      </c>
      <c r="H36" s="22">
        <f t="shared" si="1"/>
        <v>20.44165137925777</v>
      </c>
      <c r="I36" s="22">
        <f t="shared" si="1"/>
        <v>14.439529078193651</v>
      </c>
      <c r="J36" s="22">
        <f t="shared" si="1"/>
        <v>13.411230782859235</v>
      </c>
    </row>
    <row r="40" spans="2:10" x14ac:dyDescent="0.25">
      <c r="D40" s="8" t="s">
        <v>45</v>
      </c>
      <c r="E40" s="8" t="s">
        <v>53</v>
      </c>
    </row>
    <row r="41" spans="2:10" x14ac:dyDescent="0.25">
      <c r="C41" s="15"/>
      <c r="D41" s="15"/>
      <c r="E41" s="15"/>
      <c r="F41" s="15"/>
      <c r="G41" s="15"/>
      <c r="H41" s="15"/>
      <c r="I41" s="15"/>
      <c r="J41" s="15"/>
    </row>
    <row r="42" spans="2:10" ht="15.75" x14ac:dyDescent="0.25">
      <c r="C42" s="1" t="s">
        <v>32</v>
      </c>
      <c r="D42" s="1" t="s">
        <v>33</v>
      </c>
      <c r="E42" s="1" t="s">
        <v>34</v>
      </c>
      <c r="F42" s="1" t="s">
        <v>35</v>
      </c>
      <c r="G42" s="1" t="s">
        <v>36</v>
      </c>
      <c r="H42" s="1" t="s">
        <v>37</v>
      </c>
      <c r="I42" s="1" t="s">
        <v>38</v>
      </c>
      <c r="J42" s="1" t="s">
        <v>39</v>
      </c>
    </row>
    <row r="43" spans="2:10" x14ac:dyDescent="0.25">
      <c r="C43">
        <v>775</v>
      </c>
      <c r="D43">
        <v>558</v>
      </c>
      <c r="E43">
        <v>716</v>
      </c>
      <c r="F43">
        <v>662</v>
      </c>
      <c r="G43">
        <v>728</v>
      </c>
      <c r="H43">
        <v>698</v>
      </c>
      <c r="I43">
        <v>227</v>
      </c>
      <c r="J43">
        <v>209</v>
      </c>
    </row>
    <row r="44" spans="2:10" x14ac:dyDescent="0.25">
      <c r="C44">
        <v>795</v>
      </c>
      <c r="D44">
        <v>553</v>
      </c>
      <c r="E44">
        <v>739</v>
      </c>
      <c r="F44">
        <v>643</v>
      </c>
      <c r="G44">
        <v>757</v>
      </c>
      <c r="H44">
        <v>725</v>
      </c>
      <c r="I44">
        <v>236</v>
      </c>
      <c r="J44">
        <v>214</v>
      </c>
    </row>
    <row r="45" spans="2:10" x14ac:dyDescent="0.25">
      <c r="C45">
        <v>759</v>
      </c>
      <c r="D45">
        <v>580</v>
      </c>
      <c r="E45">
        <v>733</v>
      </c>
      <c r="F45">
        <v>677</v>
      </c>
      <c r="G45">
        <v>707</v>
      </c>
      <c r="H45">
        <v>679</v>
      </c>
      <c r="I45">
        <v>210</v>
      </c>
      <c r="J45">
        <v>198</v>
      </c>
    </row>
    <row r="46" spans="2:10" x14ac:dyDescent="0.25">
      <c r="C46">
        <v>786</v>
      </c>
      <c r="D46">
        <v>542</v>
      </c>
      <c r="E46">
        <v>704</v>
      </c>
      <c r="F46">
        <v>652</v>
      </c>
      <c r="G46">
        <v>743</v>
      </c>
      <c r="H46">
        <v>711</v>
      </c>
      <c r="I46">
        <v>247</v>
      </c>
      <c r="J46">
        <v>225</v>
      </c>
    </row>
    <row r="47" spans="2:10" x14ac:dyDescent="0.25">
      <c r="C47">
        <v>771</v>
      </c>
      <c r="D47">
        <v>569</v>
      </c>
      <c r="E47">
        <v>712</v>
      </c>
      <c r="F47">
        <v>668</v>
      </c>
      <c r="G47">
        <v>737</v>
      </c>
      <c r="H47">
        <v>691</v>
      </c>
      <c r="I47">
        <v>218</v>
      </c>
      <c r="J47">
        <v>230</v>
      </c>
    </row>
    <row r="48" spans="2:10" x14ac:dyDescent="0.25">
      <c r="C48">
        <v>779</v>
      </c>
      <c r="D48">
        <v>547</v>
      </c>
      <c r="E48">
        <v>720</v>
      </c>
      <c r="F48">
        <v>656</v>
      </c>
      <c r="G48">
        <v>719</v>
      </c>
      <c r="H48">
        <v>705</v>
      </c>
      <c r="I48">
        <v>230</v>
      </c>
      <c r="J48">
        <v>188</v>
      </c>
    </row>
    <row r="49" spans="2:10" x14ac:dyDescent="0.25">
      <c r="C49">
        <v>764</v>
      </c>
      <c r="D49">
        <v>574</v>
      </c>
      <c r="E49">
        <v>728</v>
      </c>
      <c r="F49">
        <v>672</v>
      </c>
      <c r="G49">
        <v>713</v>
      </c>
      <c r="H49">
        <v>685</v>
      </c>
      <c r="I49">
        <v>207</v>
      </c>
      <c r="J49">
        <v>193</v>
      </c>
    </row>
    <row r="50" spans="2:10" x14ac:dyDescent="0.25">
      <c r="C50">
        <v>791</v>
      </c>
      <c r="D50">
        <v>536</v>
      </c>
      <c r="E50">
        <v>699</v>
      </c>
      <c r="F50">
        <v>647</v>
      </c>
      <c r="G50">
        <v>749</v>
      </c>
      <c r="H50">
        <v>717</v>
      </c>
      <c r="I50">
        <v>244</v>
      </c>
      <c r="J50">
        <v>220</v>
      </c>
    </row>
    <row r="51" spans="2:10" x14ac:dyDescent="0.25">
      <c r="C51">
        <v>755</v>
      </c>
      <c r="D51">
        <v>563</v>
      </c>
      <c r="E51">
        <v>693</v>
      </c>
      <c r="F51">
        <v>681</v>
      </c>
      <c r="G51">
        <v>699</v>
      </c>
      <c r="H51">
        <v>671</v>
      </c>
      <c r="I51">
        <v>224</v>
      </c>
      <c r="J51">
        <v>204</v>
      </c>
    </row>
    <row r="52" spans="2:10" x14ac:dyDescent="0.25">
      <c r="B52" s="8" t="s">
        <v>54</v>
      </c>
      <c r="C52" s="22">
        <f>STDEV(C43:C51)</f>
        <v>14.080127840328723</v>
      </c>
      <c r="D52" s="22">
        <f t="shared" ref="D52:J52" si="2">STDEV(D43:D51)</f>
        <v>14.882876066137216</v>
      </c>
      <c r="E52" s="22">
        <f t="shared" si="2"/>
        <v>15.636495771111889</v>
      </c>
      <c r="F52" s="22">
        <f t="shared" si="2"/>
        <v>13.435028842544403</v>
      </c>
      <c r="G52" s="22">
        <f t="shared" si="2"/>
        <v>19.924858845171276</v>
      </c>
      <c r="H52" s="22">
        <f t="shared" si="2"/>
        <v>18.083141320025124</v>
      </c>
      <c r="I52" s="22">
        <f t="shared" si="2"/>
        <v>13.955285736952863</v>
      </c>
      <c r="J52" s="22">
        <f t="shared" si="2"/>
        <v>14.517231140957975</v>
      </c>
    </row>
    <row r="54" spans="2:10" x14ac:dyDescent="0.25">
      <c r="D54" s="8" t="s">
        <v>47</v>
      </c>
    </row>
    <row r="56" spans="2:10" x14ac:dyDescent="0.25">
      <c r="D56" s="8" t="s">
        <v>46</v>
      </c>
      <c r="E56" s="8" t="s">
        <v>53</v>
      </c>
    </row>
    <row r="57" spans="2:10" x14ac:dyDescent="0.25">
      <c r="C57" s="15"/>
      <c r="D57" s="15"/>
      <c r="E57" s="15"/>
      <c r="F57" s="15"/>
      <c r="G57" s="15"/>
      <c r="H57" s="15"/>
      <c r="I57" s="15"/>
      <c r="J57" s="15"/>
    </row>
    <row r="58" spans="2:10" ht="15.75" x14ac:dyDescent="0.25">
      <c r="C58" s="1" t="s">
        <v>32</v>
      </c>
      <c r="D58" s="1" t="s">
        <v>33</v>
      </c>
      <c r="E58" s="1" t="s">
        <v>34</v>
      </c>
      <c r="F58" s="1" t="s">
        <v>35</v>
      </c>
      <c r="G58" s="1" t="s">
        <v>36</v>
      </c>
      <c r="H58" s="1" t="s">
        <v>37</v>
      </c>
      <c r="I58" s="1" t="s">
        <v>38</v>
      </c>
      <c r="J58" s="1" t="s">
        <v>39</v>
      </c>
    </row>
    <row r="59" spans="2:10" x14ac:dyDescent="0.25">
      <c r="C59">
        <v>1020</v>
      </c>
      <c r="D59">
        <v>261</v>
      </c>
      <c r="E59">
        <v>831</v>
      </c>
      <c r="F59">
        <v>280</v>
      </c>
      <c r="G59">
        <v>970</v>
      </c>
      <c r="H59">
        <v>400</v>
      </c>
      <c r="I59">
        <v>230</v>
      </c>
      <c r="J59">
        <v>110</v>
      </c>
    </row>
    <row r="60" spans="2:10" x14ac:dyDescent="0.25">
      <c r="C60">
        <v>1115</v>
      </c>
      <c r="D60">
        <v>230</v>
      </c>
      <c r="E60">
        <v>789</v>
      </c>
      <c r="F60">
        <v>251</v>
      </c>
      <c r="G60">
        <v>926</v>
      </c>
      <c r="H60">
        <v>434</v>
      </c>
      <c r="I60">
        <v>251</v>
      </c>
      <c r="J60">
        <v>113</v>
      </c>
    </row>
    <row r="61" spans="2:10" x14ac:dyDescent="0.25">
      <c r="C61">
        <v>932</v>
      </c>
      <c r="D61">
        <v>285</v>
      </c>
      <c r="E61">
        <v>864</v>
      </c>
      <c r="F61">
        <v>302</v>
      </c>
      <c r="G61">
        <v>1004</v>
      </c>
      <c r="H61">
        <v>373</v>
      </c>
      <c r="I61">
        <v>214</v>
      </c>
      <c r="J61">
        <v>102</v>
      </c>
    </row>
    <row r="62" spans="2:10" x14ac:dyDescent="0.25">
      <c r="C62">
        <v>1101</v>
      </c>
      <c r="D62">
        <v>244</v>
      </c>
      <c r="E62">
        <v>819</v>
      </c>
      <c r="F62">
        <v>265</v>
      </c>
      <c r="G62">
        <v>993</v>
      </c>
      <c r="H62">
        <v>418</v>
      </c>
      <c r="I62">
        <v>241</v>
      </c>
      <c r="J62">
        <v>121</v>
      </c>
    </row>
    <row r="63" spans="2:10" x14ac:dyDescent="0.25">
      <c r="C63">
        <v>951</v>
      </c>
      <c r="D63">
        <v>270</v>
      </c>
      <c r="E63">
        <v>839</v>
      </c>
      <c r="F63">
        <v>287</v>
      </c>
      <c r="G63">
        <v>981</v>
      </c>
      <c r="H63">
        <v>411</v>
      </c>
      <c r="I63">
        <v>236</v>
      </c>
      <c r="J63">
        <v>122</v>
      </c>
    </row>
    <row r="64" spans="2:10" x14ac:dyDescent="0.25">
      <c r="C64">
        <v>1089</v>
      </c>
      <c r="D64">
        <v>252</v>
      </c>
      <c r="E64">
        <v>823</v>
      </c>
      <c r="F64">
        <v>273</v>
      </c>
      <c r="G64">
        <v>959</v>
      </c>
      <c r="H64">
        <v>389</v>
      </c>
      <c r="I64">
        <v>223</v>
      </c>
      <c r="J64">
        <v>98</v>
      </c>
    </row>
    <row r="65" spans="2:10" x14ac:dyDescent="0.25">
      <c r="C65">
        <v>939</v>
      </c>
      <c r="D65">
        <v>278</v>
      </c>
      <c r="E65">
        <v>843</v>
      </c>
      <c r="F65">
        <v>295</v>
      </c>
      <c r="G65">
        <v>947</v>
      </c>
      <c r="H65">
        <v>382</v>
      </c>
      <c r="I65">
        <v>219</v>
      </c>
      <c r="J65">
        <v>99</v>
      </c>
    </row>
    <row r="66" spans="2:10" x14ac:dyDescent="0.25">
      <c r="C66">
        <v>1108</v>
      </c>
      <c r="D66">
        <v>237</v>
      </c>
      <c r="E66">
        <v>798</v>
      </c>
      <c r="F66">
        <v>258</v>
      </c>
      <c r="G66">
        <v>936</v>
      </c>
      <c r="H66">
        <v>427</v>
      </c>
      <c r="I66">
        <v>246</v>
      </c>
      <c r="J66">
        <v>118</v>
      </c>
    </row>
    <row r="67" spans="2:10" x14ac:dyDescent="0.25">
      <c r="C67">
        <v>925</v>
      </c>
      <c r="D67">
        <v>292</v>
      </c>
      <c r="E67">
        <v>873</v>
      </c>
      <c r="F67">
        <v>309</v>
      </c>
      <c r="G67">
        <v>1014</v>
      </c>
      <c r="H67">
        <v>366</v>
      </c>
      <c r="I67">
        <v>209</v>
      </c>
      <c r="J67">
        <v>107</v>
      </c>
    </row>
    <row r="68" spans="2:10" x14ac:dyDescent="0.25">
      <c r="B68" s="8" t="s">
        <v>54</v>
      </c>
      <c r="C68" s="22">
        <f>STDEV(C59:C67)</f>
        <v>83.801849621592481</v>
      </c>
      <c r="D68" s="22">
        <f t="shared" ref="D68:J68" si="3">STDEV(D59:D67)</f>
        <v>21.834605560898048</v>
      </c>
      <c r="E68" s="22">
        <f t="shared" si="3"/>
        <v>27.663152387246107</v>
      </c>
      <c r="F68" s="22">
        <f t="shared" si="3"/>
        <v>19.993749023132207</v>
      </c>
      <c r="G68" s="22">
        <f t="shared" si="3"/>
        <v>30.585944484354247</v>
      </c>
      <c r="H68" s="22">
        <f t="shared" si="3"/>
        <v>24.135036772294342</v>
      </c>
      <c r="I68" s="22">
        <f t="shared" si="3"/>
        <v>14.666666666666666</v>
      </c>
      <c r="J68" s="22">
        <f t="shared" si="3"/>
        <v>9.1923881554251174</v>
      </c>
    </row>
  </sheetData>
  <mergeCells count="5">
    <mergeCell ref="C4:D4"/>
    <mergeCell ref="E4:F4"/>
    <mergeCell ref="G4:H4"/>
    <mergeCell ref="I4:J4"/>
    <mergeCell ref="K4:L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36C33-0BE8-4CA5-BBB3-C5650FDD39D3}">
  <dimension ref="A2:I64"/>
  <sheetViews>
    <sheetView topLeftCell="A52" workbookViewId="0">
      <selection activeCell="O76" sqref="O76"/>
    </sheetView>
  </sheetViews>
  <sheetFormatPr defaultRowHeight="15" x14ac:dyDescent="0.25"/>
  <sheetData>
    <row r="2" spans="1:9" ht="15.75" x14ac:dyDescent="0.25">
      <c r="A2" s="6" t="s">
        <v>48</v>
      </c>
    </row>
    <row r="4" spans="1:9" x14ac:dyDescent="0.25">
      <c r="C4" s="8" t="s">
        <v>51</v>
      </c>
      <c r="D4" s="8"/>
      <c r="E4" s="8"/>
      <c r="F4" s="8" t="s">
        <v>53</v>
      </c>
    </row>
    <row r="5" spans="1:9" ht="15.75" x14ac:dyDescent="0.25">
      <c r="B5" s="1"/>
      <c r="C5" s="1"/>
      <c r="D5" s="1"/>
      <c r="E5" s="1"/>
      <c r="F5" s="1"/>
      <c r="G5" s="1"/>
      <c r="H5" s="1"/>
      <c r="I5" s="1"/>
    </row>
    <row r="6" spans="1:9" ht="15.75" x14ac:dyDescent="0.25">
      <c r="B6" s="1" t="s">
        <v>32</v>
      </c>
      <c r="C6" s="1" t="s">
        <v>33</v>
      </c>
      <c r="D6" s="1" t="s">
        <v>34</v>
      </c>
      <c r="E6" s="1" t="s">
        <v>35</v>
      </c>
      <c r="F6" s="1" t="s">
        <v>36</v>
      </c>
      <c r="G6" s="1" t="s">
        <v>37</v>
      </c>
      <c r="H6" s="1" t="s">
        <v>38</v>
      </c>
      <c r="I6" s="1" t="s">
        <v>39</v>
      </c>
    </row>
    <row r="7" spans="1:9" x14ac:dyDescent="0.25">
      <c r="B7">
        <v>131.22999999999999</v>
      </c>
      <c r="C7">
        <v>120.19</v>
      </c>
      <c r="D7">
        <v>129.09</v>
      </c>
      <c r="E7">
        <v>122.5</v>
      </c>
      <c r="F7">
        <v>130.97999999999999</v>
      </c>
      <c r="G7">
        <v>126.36</v>
      </c>
      <c r="H7">
        <v>119.93</v>
      </c>
      <c r="I7">
        <v>119.72</v>
      </c>
    </row>
    <row r="8" spans="1:9" x14ac:dyDescent="0.25">
      <c r="B8">
        <v>136.56</v>
      </c>
      <c r="C8">
        <v>122.32</v>
      </c>
      <c r="D8">
        <v>130.52000000000001</v>
      </c>
      <c r="E8">
        <v>124.23</v>
      </c>
      <c r="F8">
        <v>132.11000000000001</v>
      </c>
      <c r="G8">
        <v>127.91</v>
      </c>
      <c r="H8">
        <v>121.22</v>
      </c>
      <c r="I8">
        <v>120.95</v>
      </c>
    </row>
    <row r="9" spans="1:9" x14ac:dyDescent="0.25">
      <c r="B9">
        <v>129.66</v>
      </c>
      <c r="C9">
        <v>117.6</v>
      </c>
      <c r="D9">
        <v>127.2</v>
      </c>
      <c r="E9">
        <v>121.16</v>
      </c>
      <c r="F9">
        <v>129.49</v>
      </c>
      <c r="G9">
        <v>124.48</v>
      </c>
      <c r="H9">
        <v>118.24</v>
      </c>
      <c r="I9">
        <v>118.31</v>
      </c>
    </row>
    <row r="10" spans="1:9" x14ac:dyDescent="0.25">
      <c r="B10">
        <v>134.34</v>
      </c>
      <c r="C10">
        <v>121.88</v>
      </c>
      <c r="D10">
        <v>131.78</v>
      </c>
      <c r="E10">
        <v>124.69</v>
      </c>
      <c r="F10">
        <v>132.88999999999999</v>
      </c>
      <c r="G10">
        <v>128.61000000000001</v>
      </c>
      <c r="H10">
        <v>121.92</v>
      </c>
      <c r="I10">
        <v>121.61</v>
      </c>
    </row>
    <row r="11" spans="1:9" x14ac:dyDescent="0.25">
      <c r="B11">
        <v>124.06</v>
      </c>
      <c r="C11">
        <v>117.1</v>
      </c>
      <c r="D11">
        <v>126.16</v>
      </c>
      <c r="E11">
        <v>120.12</v>
      </c>
      <c r="F11">
        <v>128.75</v>
      </c>
      <c r="G11">
        <v>124.38</v>
      </c>
      <c r="H11">
        <v>117.27</v>
      </c>
      <c r="I11">
        <v>122.49</v>
      </c>
    </row>
    <row r="12" spans="1:9" x14ac:dyDescent="0.25">
      <c r="B12">
        <v>138.4</v>
      </c>
      <c r="C12">
        <v>123.28</v>
      </c>
      <c r="D12">
        <v>132.02000000000001</v>
      </c>
      <c r="E12">
        <v>124.88</v>
      </c>
      <c r="F12">
        <v>133.21</v>
      </c>
      <c r="G12">
        <v>128.34</v>
      </c>
      <c r="H12">
        <v>122.59</v>
      </c>
      <c r="I12">
        <v>116.95</v>
      </c>
    </row>
    <row r="13" spans="1:9" x14ac:dyDescent="0.25">
      <c r="B13">
        <v>128.12</v>
      </c>
      <c r="C13">
        <v>118.5</v>
      </c>
      <c r="D13">
        <v>126.4</v>
      </c>
      <c r="E13">
        <v>120.31</v>
      </c>
      <c r="F13">
        <v>129.07</v>
      </c>
      <c r="G13">
        <v>124.11</v>
      </c>
      <c r="H13">
        <v>117.94</v>
      </c>
      <c r="I13">
        <v>117.83</v>
      </c>
    </row>
    <row r="14" spans="1:9" x14ac:dyDescent="0.25">
      <c r="B14">
        <v>132.78</v>
      </c>
      <c r="C14">
        <v>122.78</v>
      </c>
      <c r="D14">
        <v>130.97999999999999</v>
      </c>
      <c r="E14">
        <v>123.84</v>
      </c>
      <c r="F14">
        <v>132.47</v>
      </c>
      <c r="G14">
        <v>128.24</v>
      </c>
      <c r="H14">
        <v>121.62</v>
      </c>
      <c r="I14">
        <v>121.13</v>
      </c>
    </row>
    <row r="15" spans="1:9" x14ac:dyDescent="0.25">
      <c r="B15">
        <v>125.9</v>
      </c>
      <c r="C15">
        <v>118.06</v>
      </c>
      <c r="D15">
        <v>127.66</v>
      </c>
      <c r="E15">
        <v>120.77</v>
      </c>
      <c r="F15">
        <v>129.85</v>
      </c>
      <c r="G15">
        <v>124.81</v>
      </c>
      <c r="H15">
        <v>118.64</v>
      </c>
      <c r="I15">
        <v>118.49</v>
      </c>
    </row>
    <row r="16" spans="1:9" x14ac:dyDescent="0.25">
      <c r="A16" s="8" t="s">
        <v>54</v>
      </c>
      <c r="B16" s="22">
        <f>STDEV(B7:B15)</f>
        <v>4.7938392176255187</v>
      </c>
      <c r="C16" s="22">
        <f t="shared" ref="C16:I16" si="0">STDEV(C7:C15)</f>
        <v>2.431522157003716</v>
      </c>
      <c r="D16" s="22">
        <f t="shared" si="0"/>
        <v>2.3150593944864579</v>
      </c>
      <c r="E16" s="22">
        <f t="shared" si="0"/>
        <v>1.9524983994871796</v>
      </c>
      <c r="F16" s="22">
        <f t="shared" si="0"/>
        <v>1.7405458913800587</v>
      </c>
      <c r="G16" s="22">
        <f t="shared" si="0"/>
        <v>1.9313078470300928</v>
      </c>
      <c r="H16" s="22">
        <f t="shared" si="0"/>
        <v>1.9720484273972612</v>
      </c>
      <c r="I16" s="22">
        <f t="shared" si="0"/>
        <v>1.9200260414900614</v>
      </c>
    </row>
    <row r="20" spans="1:9" x14ac:dyDescent="0.25">
      <c r="C20" s="8" t="s">
        <v>52</v>
      </c>
      <c r="D20" s="8"/>
      <c r="E20" s="8"/>
      <c r="F20" s="8" t="s">
        <v>53</v>
      </c>
    </row>
    <row r="21" spans="1:9" ht="15.75" x14ac:dyDescent="0.25">
      <c r="B21" s="1"/>
      <c r="C21" s="1"/>
      <c r="D21" s="1"/>
      <c r="E21" s="1"/>
      <c r="F21" s="1"/>
      <c r="G21" s="1"/>
      <c r="H21" s="1"/>
      <c r="I21" s="1"/>
    </row>
    <row r="22" spans="1:9" ht="15.75" x14ac:dyDescent="0.25">
      <c r="B22" s="1" t="s">
        <v>32</v>
      </c>
      <c r="C22" s="1" t="s">
        <v>33</v>
      </c>
      <c r="D22" s="1" t="s">
        <v>34</v>
      </c>
      <c r="E22" s="1" t="s">
        <v>35</v>
      </c>
      <c r="F22" s="1" t="s">
        <v>36</v>
      </c>
      <c r="G22" s="1" t="s">
        <v>37</v>
      </c>
      <c r="H22" s="1" t="s">
        <v>38</v>
      </c>
      <c r="I22" s="1" t="s">
        <v>39</v>
      </c>
    </row>
    <row r="23" spans="1:9" x14ac:dyDescent="0.25">
      <c r="B23">
        <v>139.86000000000001</v>
      </c>
      <c r="C23">
        <v>127.59</v>
      </c>
      <c r="D23">
        <v>137.47</v>
      </c>
      <c r="E23">
        <v>130.93</v>
      </c>
      <c r="F23">
        <v>139.16999999999999</v>
      </c>
      <c r="G23">
        <v>134.71</v>
      </c>
      <c r="H23">
        <v>127.83</v>
      </c>
      <c r="I23">
        <v>127.13</v>
      </c>
    </row>
    <row r="24" spans="1:9" x14ac:dyDescent="0.25">
      <c r="B24">
        <v>141.13</v>
      </c>
      <c r="C24">
        <v>128.94</v>
      </c>
      <c r="D24">
        <v>140.02000000000001</v>
      </c>
      <c r="E24">
        <v>133.16999999999999</v>
      </c>
      <c r="F24">
        <v>141.47999999999999</v>
      </c>
      <c r="G24">
        <v>136.88</v>
      </c>
      <c r="H24">
        <v>129.08000000000001</v>
      </c>
      <c r="I24">
        <v>125.84</v>
      </c>
    </row>
    <row r="25" spans="1:9" x14ac:dyDescent="0.25">
      <c r="B25">
        <v>138.16999999999999</v>
      </c>
      <c r="C25">
        <v>126.07</v>
      </c>
      <c r="D25">
        <v>135.47999999999999</v>
      </c>
      <c r="E25">
        <v>129.02000000000001</v>
      </c>
      <c r="F25">
        <v>137.22</v>
      </c>
      <c r="G25">
        <v>132.72999999999999</v>
      </c>
      <c r="H25">
        <v>126.24</v>
      </c>
      <c r="I25">
        <v>128.63999999999999</v>
      </c>
    </row>
    <row r="26" spans="1:9" x14ac:dyDescent="0.25">
      <c r="B26">
        <v>141.85</v>
      </c>
      <c r="C26">
        <v>129.41999999999999</v>
      </c>
      <c r="D26">
        <v>139.13</v>
      </c>
      <c r="E26">
        <v>132.72</v>
      </c>
      <c r="F26">
        <v>140.88</v>
      </c>
      <c r="G26">
        <v>136.47999999999999</v>
      </c>
      <c r="H26">
        <v>129.79</v>
      </c>
      <c r="I26">
        <v>129.12</v>
      </c>
    </row>
    <row r="27" spans="1:9" x14ac:dyDescent="0.25">
      <c r="B27">
        <v>142.61000000000001</v>
      </c>
      <c r="C27">
        <v>130.13999999999999</v>
      </c>
      <c r="D27">
        <v>138.69</v>
      </c>
      <c r="E27">
        <v>129.59</v>
      </c>
      <c r="F27">
        <v>140.38</v>
      </c>
      <c r="G27">
        <v>135.91999999999999</v>
      </c>
      <c r="H27">
        <v>125.61</v>
      </c>
      <c r="I27">
        <v>124.82</v>
      </c>
    </row>
    <row r="28" spans="1:9" x14ac:dyDescent="0.25">
      <c r="B28">
        <v>137.11000000000001</v>
      </c>
      <c r="C28">
        <v>125.04</v>
      </c>
      <c r="D28">
        <v>136.25</v>
      </c>
      <c r="E28">
        <v>132.27000000000001</v>
      </c>
      <c r="F28">
        <v>137.96</v>
      </c>
      <c r="G28">
        <v>133.5</v>
      </c>
      <c r="H28">
        <v>130.05000000000001</v>
      </c>
      <c r="I28">
        <v>129.44</v>
      </c>
    </row>
    <row r="29" spans="1:9" x14ac:dyDescent="0.25">
      <c r="B29">
        <v>137.87</v>
      </c>
      <c r="C29">
        <v>125.76</v>
      </c>
      <c r="D29">
        <v>135.81</v>
      </c>
      <c r="E29">
        <v>129.13999999999999</v>
      </c>
      <c r="F29">
        <v>137.46</v>
      </c>
      <c r="G29">
        <v>132.94</v>
      </c>
      <c r="H29">
        <v>125.87</v>
      </c>
      <c r="I29">
        <v>125.14</v>
      </c>
    </row>
    <row r="30" spans="1:9" x14ac:dyDescent="0.25">
      <c r="B30">
        <v>141.55000000000001</v>
      </c>
      <c r="C30">
        <v>129.11000000000001</v>
      </c>
      <c r="D30">
        <v>139.46</v>
      </c>
      <c r="E30">
        <v>132.84</v>
      </c>
      <c r="F30">
        <v>141.12</v>
      </c>
      <c r="G30">
        <v>136.69</v>
      </c>
      <c r="H30">
        <v>129.41999999999999</v>
      </c>
      <c r="I30">
        <v>125.62</v>
      </c>
    </row>
    <row r="31" spans="1:9" x14ac:dyDescent="0.25">
      <c r="B31">
        <v>138.59</v>
      </c>
      <c r="C31">
        <v>126.24</v>
      </c>
      <c r="D31">
        <v>134.91999999999999</v>
      </c>
      <c r="E31">
        <v>128.69</v>
      </c>
      <c r="F31">
        <v>136.86000000000001</v>
      </c>
      <c r="G31">
        <v>132.54</v>
      </c>
      <c r="H31">
        <v>126.58</v>
      </c>
      <c r="I31">
        <v>128.41999999999999</v>
      </c>
    </row>
    <row r="32" spans="1:9" x14ac:dyDescent="0.25">
      <c r="A32" s="8" t="s">
        <v>54</v>
      </c>
      <c r="B32" s="22">
        <f>STDEV(B23:B31)</f>
        <v>1.9994749310756568</v>
      </c>
      <c r="C32" s="22">
        <f t="shared" ref="C32:I32" si="1">STDEV(C23:C31)</f>
        <v>1.8697793987526945</v>
      </c>
      <c r="D32" s="22">
        <f t="shared" si="1"/>
        <v>1.9174592564119897</v>
      </c>
      <c r="E32" s="22">
        <f t="shared" si="1"/>
        <v>1.8483370904680778</v>
      </c>
      <c r="F32" s="22">
        <f t="shared" si="1"/>
        <v>1.8389399120145224</v>
      </c>
      <c r="G32" s="22">
        <f t="shared" si="1"/>
        <v>1.8183990211172021</v>
      </c>
      <c r="H32" s="22">
        <f t="shared" si="1"/>
        <v>1.7930839355702235</v>
      </c>
      <c r="I32" s="22">
        <f t="shared" si="1"/>
        <v>1.8193680221439512</v>
      </c>
    </row>
    <row r="36" spans="1:9" x14ac:dyDescent="0.25">
      <c r="C36" s="8" t="s">
        <v>49</v>
      </c>
      <c r="E36" s="8" t="s">
        <v>53</v>
      </c>
    </row>
    <row r="37" spans="1:9" ht="15.75" x14ac:dyDescent="0.25">
      <c r="B37" s="16"/>
      <c r="C37" s="16"/>
      <c r="D37" s="16"/>
      <c r="E37" s="16"/>
      <c r="F37" s="16"/>
      <c r="G37" s="16"/>
      <c r="H37" s="16"/>
      <c r="I37" s="16"/>
    </row>
    <row r="38" spans="1:9" ht="15.75" x14ac:dyDescent="0.25">
      <c r="B38" s="1" t="s">
        <v>32</v>
      </c>
      <c r="C38" s="1" t="s">
        <v>33</v>
      </c>
      <c r="D38" s="1" t="s">
        <v>34</v>
      </c>
      <c r="E38" s="1" t="s">
        <v>35</v>
      </c>
      <c r="F38" s="1" t="s">
        <v>36</v>
      </c>
      <c r="G38" s="1" t="s">
        <v>37</v>
      </c>
      <c r="H38" s="1" t="s">
        <v>38</v>
      </c>
      <c r="I38" s="1" t="s">
        <v>39</v>
      </c>
    </row>
    <row r="39" spans="1:9" x14ac:dyDescent="0.25">
      <c r="B39">
        <v>42.81</v>
      </c>
      <c r="C39">
        <v>31.59</v>
      </c>
      <c r="D39">
        <v>39.71</v>
      </c>
      <c r="E39">
        <v>33.64</v>
      </c>
      <c r="F39">
        <v>42.09</v>
      </c>
      <c r="G39">
        <v>35.590000000000003</v>
      </c>
      <c r="H39">
        <v>29.98</v>
      </c>
      <c r="I39">
        <v>29.59</v>
      </c>
    </row>
    <row r="40" spans="1:9" x14ac:dyDescent="0.25">
      <c r="B40">
        <v>44</v>
      </c>
      <c r="C40">
        <v>32.28</v>
      </c>
      <c r="D40">
        <v>40.880000000000003</v>
      </c>
      <c r="E40">
        <v>34.03</v>
      </c>
      <c r="F40">
        <v>43.08</v>
      </c>
      <c r="G40">
        <v>36.17</v>
      </c>
      <c r="H40">
        <v>31.57</v>
      </c>
      <c r="I40">
        <v>30.9</v>
      </c>
    </row>
    <row r="41" spans="1:9" x14ac:dyDescent="0.25">
      <c r="B41">
        <v>41.49</v>
      </c>
      <c r="C41">
        <v>30.79</v>
      </c>
      <c r="D41">
        <v>38.4</v>
      </c>
      <c r="E41">
        <v>33.06</v>
      </c>
      <c r="F41">
        <v>40.92</v>
      </c>
      <c r="G41">
        <v>34.79</v>
      </c>
      <c r="H41">
        <v>28.87</v>
      </c>
      <c r="I41">
        <v>28.56</v>
      </c>
    </row>
    <row r="42" spans="1:9" x14ac:dyDescent="0.25">
      <c r="B42">
        <v>44.43</v>
      </c>
      <c r="C42">
        <v>32.49</v>
      </c>
      <c r="D42">
        <v>41.33</v>
      </c>
      <c r="E42">
        <v>32.75</v>
      </c>
      <c r="F42">
        <v>43.4</v>
      </c>
      <c r="G42">
        <v>36.49</v>
      </c>
      <c r="H42">
        <v>29.11</v>
      </c>
      <c r="I42">
        <v>30.47</v>
      </c>
    </row>
    <row r="43" spans="1:9" x14ac:dyDescent="0.25">
      <c r="B43">
        <v>40.83</v>
      </c>
      <c r="C43">
        <v>30.34</v>
      </c>
      <c r="D43">
        <v>37.56</v>
      </c>
      <c r="E43">
        <v>34.89</v>
      </c>
      <c r="F43">
        <v>43.91</v>
      </c>
      <c r="G43">
        <v>36.979999999999997</v>
      </c>
      <c r="H43">
        <v>30.47</v>
      </c>
      <c r="I43">
        <v>28.97</v>
      </c>
    </row>
    <row r="44" spans="1:9" x14ac:dyDescent="0.25">
      <c r="B44">
        <v>44.79</v>
      </c>
      <c r="C44">
        <v>32.840000000000003</v>
      </c>
      <c r="D44">
        <v>41.86</v>
      </c>
      <c r="E44">
        <v>32.39</v>
      </c>
      <c r="F44">
        <v>40.270000000000003</v>
      </c>
      <c r="G44">
        <v>34.200000000000003</v>
      </c>
      <c r="H44">
        <v>29.49</v>
      </c>
      <c r="I44">
        <v>30.21</v>
      </c>
    </row>
    <row r="45" spans="1:9" x14ac:dyDescent="0.25">
      <c r="B45">
        <v>41.19</v>
      </c>
      <c r="C45">
        <v>30.69</v>
      </c>
      <c r="D45">
        <v>38.090000000000003</v>
      </c>
      <c r="E45">
        <v>34.53</v>
      </c>
      <c r="F45">
        <v>40.78</v>
      </c>
      <c r="G45">
        <v>34.69</v>
      </c>
      <c r="H45">
        <v>30.85</v>
      </c>
      <c r="I45">
        <v>28.71</v>
      </c>
    </row>
    <row r="46" spans="1:9" x14ac:dyDescent="0.25">
      <c r="B46">
        <v>44.13</v>
      </c>
      <c r="C46">
        <v>32.39</v>
      </c>
      <c r="D46">
        <v>41.02</v>
      </c>
      <c r="E46">
        <v>34.22</v>
      </c>
      <c r="F46">
        <v>43.26</v>
      </c>
      <c r="G46">
        <v>36.39</v>
      </c>
      <c r="H46">
        <v>31.09</v>
      </c>
      <c r="I46">
        <v>30.62</v>
      </c>
    </row>
    <row r="47" spans="1:9" x14ac:dyDescent="0.25">
      <c r="B47">
        <v>41.62</v>
      </c>
      <c r="C47">
        <v>30.9</v>
      </c>
      <c r="D47">
        <v>38.54</v>
      </c>
      <c r="E47">
        <v>33.25</v>
      </c>
      <c r="F47">
        <v>41.1</v>
      </c>
      <c r="G47">
        <v>35.01</v>
      </c>
      <c r="H47">
        <v>28.39</v>
      </c>
      <c r="I47">
        <v>28.28</v>
      </c>
    </row>
    <row r="48" spans="1:9" x14ac:dyDescent="0.25">
      <c r="A48" s="8" t="s">
        <v>54</v>
      </c>
      <c r="B48" s="22">
        <f>STDEV(B39:B47)</f>
        <v>1.5575060192500065</v>
      </c>
      <c r="C48" s="22">
        <f t="shared" ref="C48:I48" si="2">STDEV(C39:C47)</f>
        <v>0.93388971511629892</v>
      </c>
      <c r="D48" s="22">
        <f t="shared" si="2"/>
        <v>1.6071636506591351</v>
      </c>
      <c r="E48" s="22">
        <f t="shared" si="2"/>
        <v>0.84307472978378373</v>
      </c>
      <c r="F48" s="22">
        <f t="shared" si="2"/>
        <v>1.358077685554105</v>
      </c>
      <c r="G48" s="22">
        <f t="shared" si="2"/>
        <v>0.9641706280529394</v>
      </c>
      <c r="H48" s="22">
        <f t="shared" si="2"/>
        <v>1.0905503197927182</v>
      </c>
      <c r="I48" s="22">
        <f t="shared" si="2"/>
        <v>0.99194253865836379</v>
      </c>
    </row>
    <row r="52" spans="1:9" x14ac:dyDescent="0.25">
      <c r="C52" s="8" t="s">
        <v>50</v>
      </c>
      <c r="E52" s="8" t="s">
        <v>53</v>
      </c>
    </row>
    <row r="53" spans="1:9" x14ac:dyDescent="0.25">
      <c r="B53" s="17"/>
      <c r="C53" s="17"/>
      <c r="D53" s="17"/>
      <c r="E53" s="17"/>
      <c r="F53" s="17"/>
      <c r="G53" s="17"/>
      <c r="H53" s="17"/>
      <c r="I53" s="17"/>
    </row>
    <row r="54" spans="1:9" ht="15.75" x14ac:dyDescent="0.25">
      <c r="B54" s="1" t="s">
        <v>32</v>
      </c>
      <c r="C54" s="1" t="s">
        <v>33</v>
      </c>
      <c r="D54" s="1" t="s">
        <v>34</v>
      </c>
      <c r="E54" s="1" t="s">
        <v>35</v>
      </c>
      <c r="F54" s="1" t="s">
        <v>36</v>
      </c>
      <c r="G54" s="1" t="s">
        <v>37</v>
      </c>
      <c r="H54" s="1" t="s">
        <v>38</v>
      </c>
      <c r="I54" s="1" t="s">
        <v>39</v>
      </c>
    </row>
    <row r="55" spans="1:9" x14ac:dyDescent="0.25">
      <c r="B55">
        <v>131.49</v>
      </c>
      <c r="C55">
        <v>118.15</v>
      </c>
      <c r="D55">
        <v>127.19</v>
      </c>
      <c r="E55">
        <v>119.91</v>
      </c>
      <c r="F55">
        <v>131.08000000000001</v>
      </c>
      <c r="G55">
        <v>121.53</v>
      </c>
      <c r="H55">
        <v>111.85</v>
      </c>
      <c r="I55">
        <v>110.99</v>
      </c>
    </row>
    <row r="56" spans="1:9" x14ac:dyDescent="0.25">
      <c r="B56">
        <v>130.96</v>
      </c>
      <c r="C56">
        <v>117.56</v>
      </c>
      <c r="D56">
        <v>128.05000000000001</v>
      </c>
      <c r="E56">
        <v>117.98</v>
      </c>
      <c r="F56">
        <v>131.66999999999999</v>
      </c>
      <c r="G56">
        <v>122.47</v>
      </c>
      <c r="H56">
        <v>112.67</v>
      </c>
      <c r="I56">
        <v>111.8</v>
      </c>
    </row>
    <row r="57" spans="1:9" x14ac:dyDescent="0.25">
      <c r="B57">
        <v>132.4</v>
      </c>
      <c r="C57">
        <v>119.06</v>
      </c>
      <c r="D57">
        <v>126.04</v>
      </c>
      <c r="E57">
        <v>121.59</v>
      </c>
      <c r="F57">
        <v>130.07</v>
      </c>
      <c r="G57">
        <v>120.34</v>
      </c>
      <c r="H57">
        <v>110.74</v>
      </c>
      <c r="I57">
        <v>109.67</v>
      </c>
    </row>
    <row r="58" spans="1:9" x14ac:dyDescent="0.25">
      <c r="B58">
        <v>130.1</v>
      </c>
      <c r="C58">
        <v>116.76</v>
      </c>
      <c r="D58">
        <v>128.87</v>
      </c>
      <c r="E58">
        <v>118.92</v>
      </c>
      <c r="F58">
        <v>132.47</v>
      </c>
      <c r="G58">
        <v>123.01</v>
      </c>
      <c r="H58">
        <v>113.33</v>
      </c>
      <c r="I58">
        <v>112.54</v>
      </c>
    </row>
    <row r="59" spans="1:9" x14ac:dyDescent="0.25">
      <c r="B59">
        <v>129.53</v>
      </c>
      <c r="C59">
        <v>120.04</v>
      </c>
      <c r="D59">
        <v>125.27</v>
      </c>
      <c r="E59">
        <v>120.61</v>
      </c>
      <c r="F59">
        <v>129.38999999999999</v>
      </c>
      <c r="G59">
        <v>119.65</v>
      </c>
      <c r="H59">
        <v>110.14</v>
      </c>
      <c r="I59">
        <v>109.07</v>
      </c>
    </row>
    <row r="60" spans="1:9" x14ac:dyDescent="0.25">
      <c r="B60">
        <v>133.44999999999999</v>
      </c>
      <c r="C60">
        <v>116.26</v>
      </c>
      <c r="D60">
        <v>129.11000000000001</v>
      </c>
      <c r="E60">
        <v>119.21</v>
      </c>
      <c r="F60">
        <v>132.77000000000001</v>
      </c>
      <c r="G60">
        <v>123.41</v>
      </c>
      <c r="H60">
        <v>113.56</v>
      </c>
      <c r="I60">
        <v>112.91</v>
      </c>
    </row>
    <row r="61" spans="1:9" x14ac:dyDescent="0.25">
      <c r="B61">
        <v>132.88</v>
      </c>
      <c r="C61">
        <v>119.54</v>
      </c>
      <c r="D61">
        <v>125.51</v>
      </c>
      <c r="E61">
        <v>120.9</v>
      </c>
      <c r="F61">
        <v>129.69</v>
      </c>
      <c r="G61">
        <v>120.05</v>
      </c>
      <c r="H61">
        <v>110.37</v>
      </c>
      <c r="I61">
        <v>109.44</v>
      </c>
    </row>
    <row r="62" spans="1:9" x14ac:dyDescent="0.25">
      <c r="B62">
        <v>130.58000000000001</v>
      </c>
      <c r="C62">
        <v>117.24</v>
      </c>
      <c r="D62">
        <v>128.34</v>
      </c>
      <c r="E62">
        <v>118.33</v>
      </c>
      <c r="F62">
        <v>132.09</v>
      </c>
      <c r="G62">
        <v>122.72</v>
      </c>
      <c r="H62">
        <v>112.96</v>
      </c>
      <c r="I62">
        <v>112.31</v>
      </c>
    </row>
    <row r="63" spans="1:9" x14ac:dyDescent="0.25">
      <c r="B63">
        <v>132.02000000000001</v>
      </c>
      <c r="C63">
        <v>118.74</v>
      </c>
      <c r="D63">
        <v>126.33</v>
      </c>
      <c r="E63">
        <v>121.84</v>
      </c>
      <c r="F63">
        <v>130.49</v>
      </c>
      <c r="G63">
        <v>120.59</v>
      </c>
      <c r="H63">
        <v>111.03</v>
      </c>
      <c r="I63">
        <v>110.18</v>
      </c>
    </row>
    <row r="64" spans="1:9" x14ac:dyDescent="0.25">
      <c r="A64" s="8" t="s">
        <v>54</v>
      </c>
      <c r="B64" s="22">
        <f>STDEV(B55:B63)</f>
        <v>1.3117450209549084</v>
      </c>
      <c r="C64" s="22">
        <f t="shared" ref="C64:I64" si="3">STDEV(C55:C63)</f>
        <v>1.2923234889144442</v>
      </c>
      <c r="D64" s="22">
        <f t="shared" si="3"/>
        <v>1.4638049733485707</v>
      </c>
      <c r="E64" s="22">
        <f t="shared" si="3"/>
        <v>1.4012355658885893</v>
      </c>
      <c r="F64" s="22">
        <f t="shared" si="3"/>
        <v>1.2406046912695479</v>
      </c>
      <c r="G64" s="22">
        <f t="shared" si="3"/>
        <v>1.4163774214523459</v>
      </c>
      <c r="H64" s="22">
        <f t="shared" si="3"/>
        <v>1.3246697701691537</v>
      </c>
      <c r="I64" s="22">
        <f t="shared" si="3"/>
        <v>1.45665713192913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ean Table 1</vt:lpstr>
      <vt:lpstr>Mean Table 2</vt:lpstr>
      <vt:lpstr>Mean Table 3</vt:lpstr>
      <vt:lpstr>Mean Table 4</vt:lpstr>
      <vt:lpstr>Standard Deviation Table 1</vt:lpstr>
      <vt:lpstr>SD Table 2</vt:lpstr>
      <vt:lpstr>SD Table 3</vt:lpstr>
      <vt:lpstr>SD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WORLD</cp:lastModifiedBy>
  <dcterms:created xsi:type="dcterms:W3CDTF">2024-09-12T08:19:59Z</dcterms:created>
  <dcterms:modified xsi:type="dcterms:W3CDTF">2024-12-19T11:44:43Z</dcterms:modified>
</cp:coreProperties>
</file>